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aveschetti/Desktop/wip/30-Predator/submission/zproofs/"/>
    </mc:Choice>
  </mc:AlternateContent>
  <xr:revisionPtr revIDLastSave="0" documentId="13_ncr:1_{9CD444DD-0C79-A74A-A076-93202B115019}" xr6:coauthVersionLast="46" xr6:coauthVersionMax="46" xr10:uidLastSave="{00000000-0000-0000-0000-000000000000}"/>
  <bookViews>
    <workbookView xWindow="0" yWindow="500" windowWidth="28800" windowHeight="16000" xr2:uid="{D30C8853-35C6-D048-A65F-9DAF36E356D3}"/>
  </bookViews>
  <sheets>
    <sheet name="Legend" sheetId="1" r:id="rId1"/>
    <sheet name="Table_S1" sheetId="2" r:id="rId2"/>
    <sheet name="Table_S2" sheetId="3" r:id="rId3"/>
    <sheet name="Table_S3" sheetId="4" r:id="rId4"/>
    <sheet name="Table_S4" sheetId="5" r:id="rId5"/>
  </sheets>
  <definedNames>
    <definedName name="mock_plot" localSheetId="3">Table_S3!$A$1:$J$1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83" i="3" l="1"/>
  <c r="K83" i="3"/>
  <c r="H83" i="3"/>
  <c r="L82" i="3"/>
  <c r="K82" i="3"/>
  <c r="H82" i="3"/>
  <c r="L81" i="3"/>
  <c r="K81" i="3"/>
  <c r="H81" i="3"/>
  <c r="L80" i="3"/>
  <c r="K80" i="3"/>
  <c r="H80" i="3"/>
  <c r="L79" i="3"/>
  <c r="K79" i="3"/>
  <c r="H79" i="3"/>
  <c r="B79" i="3"/>
  <c r="L78" i="3"/>
  <c r="K78" i="3"/>
  <c r="H78" i="3"/>
  <c r="B78" i="3"/>
  <c r="L77" i="3"/>
  <c r="K77" i="3"/>
  <c r="H77" i="3"/>
  <c r="L76" i="3"/>
  <c r="K76" i="3"/>
  <c r="H76" i="3"/>
  <c r="L75" i="3"/>
  <c r="K75" i="3"/>
  <c r="H75" i="3"/>
  <c r="L74" i="3"/>
  <c r="K74" i="3"/>
  <c r="H74" i="3"/>
  <c r="L73" i="3"/>
  <c r="K73" i="3"/>
  <c r="H73" i="3"/>
  <c r="B73" i="3"/>
  <c r="L72" i="3"/>
  <c r="K72" i="3"/>
  <c r="H72" i="3"/>
  <c r="B72" i="3"/>
  <c r="L71" i="3"/>
  <c r="K71" i="3"/>
  <c r="H71" i="3"/>
  <c r="B71" i="3"/>
  <c r="L70" i="3"/>
  <c r="K70" i="3"/>
  <c r="H70" i="3"/>
  <c r="B70" i="3"/>
  <c r="L69" i="3"/>
  <c r="K69" i="3"/>
  <c r="H69" i="3"/>
  <c r="L68" i="3"/>
  <c r="K68" i="3"/>
  <c r="H68" i="3"/>
  <c r="L67" i="3"/>
  <c r="K67" i="3"/>
  <c r="H67" i="3"/>
  <c r="L66" i="3"/>
  <c r="K66" i="3"/>
  <c r="H66" i="3"/>
  <c r="L65" i="3"/>
  <c r="K65" i="3"/>
  <c r="H65" i="3"/>
  <c r="L64" i="3"/>
  <c r="K64" i="3"/>
  <c r="H64" i="3"/>
  <c r="L63" i="3"/>
  <c r="K63" i="3"/>
  <c r="H63" i="3"/>
  <c r="B63" i="3"/>
  <c r="L62" i="3"/>
  <c r="K62" i="3"/>
  <c r="H62" i="3"/>
  <c r="B62" i="3"/>
  <c r="L61" i="3"/>
  <c r="K61" i="3"/>
  <c r="H61" i="3"/>
  <c r="L60" i="3"/>
  <c r="K60" i="3"/>
  <c r="H60" i="3"/>
  <c r="L59" i="3"/>
  <c r="K59" i="3"/>
  <c r="H59" i="3"/>
  <c r="L58" i="3"/>
  <c r="K58" i="3"/>
  <c r="H58" i="3"/>
  <c r="L57" i="3"/>
  <c r="K57" i="3"/>
  <c r="H57" i="3"/>
  <c r="B57" i="3"/>
  <c r="L56" i="3"/>
  <c r="K56" i="3"/>
  <c r="H56" i="3"/>
  <c r="B56" i="3"/>
  <c r="L55" i="3"/>
  <c r="K55" i="3"/>
  <c r="H55" i="3"/>
  <c r="B55" i="3"/>
  <c r="L54" i="3"/>
  <c r="K54" i="3"/>
  <c r="H54" i="3"/>
  <c r="B54" i="3"/>
  <c r="L53" i="3"/>
  <c r="K53" i="3"/>
  <c r="H53" i="3"/>
  <c r="L52" i="3"/>
  <c r="K52" i="3"/>
  <c r="H52" i="3"/>
  <c r="L51" i="3"/>
  <c r="K51" i="3"/>
  <c r="H51" i="3"/>
  <c r="L50" i="3"/>
  <c r="K50" i="3"/>
  <c r="H50" i="3"/>
  <c r="L49" i="3"/>
  <c r="K49" i="3"/>
  <c r="H49" i="3"/>
  <c r="L48" i="3"/>
  <c r="K48" i="3"/>
  <c r="H48" i="3"/>
  <c r="L47" i="3"/>
  <c r="K47" i="3"/>
  <c r="H47" i="3"/>
  <c r="B47" i="3"/>
  <c r="L46" i="3"/>
  <c r="K46" i="3"/>
  <c r="H46" i="3"/>
  <c r="B46" i="3"/>
  <c r="L45" i="3"/>
  <c r="K45" i="3"/>
  <c r="H45" i="3"/>
  <c r="L44" i="3"/>
  <c r="K44" i="3"/>
  <c r="H44" i="3"/>
  <c r="L43" i="3"/>
  <c r="K43" i="3"/>
  <c r="H43" i="3"/>
  <c r="L42" i="3"/>
  <c r="K42" i="3"/>
  <c r="H42" i="3"/>
  <c r="L41" i="3"/>
  <c r="K41" i="3"/>
  <c r="H41" i="3"/>
  <c r="B41" i="3"/>
  <c r="L40" i="3"/>
  <c r="K40" i="3"/>
  <c r="H40" i="3"/>
  <c r="B40" i="3"/>
  <c r="L39" i="3"/>
  <c r="K39" i="3"/>
  <c r="H39" i="3"/>
  <c r="B39" i="3"/>
  <c r="L38" i="3"/>
  <c r="K38" i="3"/>
  <c r="H38" i="3"/>
  <c r="B38" i="3"/>
  <c r="L37" i="3"/>
  <c r="K37" i="3"/>
  <c r="H37" i="3"/>
  <c r="L36" i="3"/>
  <c r="K36" i="3"/>
  <c r="H36" i="3"/>
  <c r="L35" i="3"/>
  <c r="K35" i="3"/>
  <c r="H35" i="3"/>
  <c r="L34" i="3"/>
  <c r="K34" i="3"/>
  <c r="H34" i="3"/>
  <c r="L33" i="3"/>
  <c r="K33" i="3"/>
  <c r="H33" i="3"/>
  <c r="L32" i="3"/>
  <c r="K32" i="3"/>
  <c r="H32" i="3"/>
  <c r="L31" i="3"/>
  <c r="K31" i="3"/>
  <c r="H31" i="3"/>
  <c r="B31" i="3"/>
  <c r="L30" i="3"/>
  <c r="K30" i="3"/>
  <c r="H30" i="3"/>
  <c r="B30" i="3"/>
  <c r="L29" i="3"/>
  <c r="K29" i="3"/>
  <c r="H29" i="3"/>
  <c r="L28" i="3"/>
  <c r="K28" i="3"/>
  <c r="H28" i="3"/>
  <c r="L27" i="3"/>
  <c r="K27" i="3"/>
  <c r="H27" i="3"/>
  <c r="L26" i="3"/>
  <c r="K26" i="3"/>
  <c r="H26" i="3"/>
  <c r="L25" i="3"/>
  <c r="K25" i="3"/>
  <c r="H25" i="3"/>
  <c r="B25" i="3"/>
  <c r="L24" i="3"/>
  <c r="K24" i="3"/>
  <c r="H24" i="3"/>
  <c r="B24" i="3"/>
  <c r="L23" i="3"/>
  <c r="K23" i="3"/>
  <c r="H23" i="3"/>
  <c r="B23" i="3"/>
  <c r="L22" i="3"/>
  <c r="K22" i="3"/>
  <c r="H22" i="3"/>
  <c r="B22" i="3"/>
  <c r="L21" i="3"/>
  <c r="K21" i="3"/>
  <c r="H21" i="3"/>
  <c r="L20" i="3"/>
  <c r="K20" i="3"/>
  <c r="H20" i="3"/>
  <c r="L19" i="3"/>
  <c r="K19" i="3"/>
  <c r="H19" i="3"/>
  <c r="L18" i="3"/>
  <c r="K18" i="3"/>
  <c r="H18" i="3"/>
  <c r="L17" i="3"/>
  <c r="K17" i="3"/>
  <c r="H17" i="3"/>
  <c r="L16" i="3"/>
  <c r="K16" i="3"/>
  <c r="H16" i="3"/>
  <c r="L15" i="3"/>
  <c r="K15" i="3"/>
  <c r="H15" i="3"/>
  <c r="B15" i="3"/>
  <c r="L14" i="3"/>
  <c r="K14" i="3"/>
  <c r="H14" i="3"/>
  <c r="B14" i="3"/>
  <c r="L13" i="3"/>
  <c r="K13" i="3"/>
  <c r="H13" i="3"/>
  <c r="L12" i="3"/>
  <c r="K12" i="3"/>
  <c r="H12" i="3"/>
  <c r="L11" i="3"/>
  <c r="K11" i="3"/>
  <c r="H11" i="3"/>
  <c r="L10" i="3"/>
  <c r="K10" i="3"/>
  <c r="H10" i="3"/>
  <c r="L9" i="3"/>
  <c r="K9" i="3"/>
  <c r="H9" i="3"/>
  <c r="B9" i="3"/>
  <c r="L8" i="3"/>
  <c r="K8" i="3"/>
  <c r="H8" i="3"/>
  <c r="B8" i="3"/>
  <c r="L7" i="3"/>
  <c r="K7" i="3"/>
  <c r="H7" i="3"/>
  <c r="B7" i="3"/>
  <c r="L6" i="3"/>
  <c r="K6" i="3"/>
  <c r="H6" i="3"/>
  <c r="B6" i="3"/>
  <c r="L5" i="3"/>
  <c r="K5" i="3"/>
  <c r="H5" i="3"/>
  <c r="L4" i="3"/>
  <c r="K4" i="3"/>
  <c r="H4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0B90057-5F71-EE47-8FA7-7290B89304A2}" name="mock_plot" type="6" refreshedVersion="7" background="1" saveData="1">
    <textPr sourceFile="/Users/lauraveschetti/Desktop/Work/predator/BBCC/mock_plot.csv" decimal="," thousands="." tab="0" semicolon="1">
      <textFields count="10">
        <textField type="text"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91" uniqueCount="175">
  <si>
    <t>Sample_ID</t>
  </si>
  <si>
    <t>Sample</t>
  </si>
  <si>
    <t>Sample_type</t>
  </si>
  <si>
    <t>S1_109M</t>
  </si>
  <si>
    <t>S1_80M</t>
  </si>
  <si>
    <t>S1_50M</t>
  </si>
  <si>
    <t>S1_35M</t>
  </si>
  <si>
    <t>S1_20M</t>
  </si>
  <si>
    <t>S1_10M</t>
  </si>
  <si>
    <t>S1_5M</t>
  </si>
  <si>
    <t>S1_40M</t>
  </si>
  <si>
    <t>S1</t>
  </si>
  <si>
    <t>S2</t>
  </si>
  <si>
    <t>S3</t>
  </si>
  <si>
    <t>S4</t>
  </si>
  <si>
    <t xml:space="preserve">Microbial Community DNA Standard </t>
  </si>
  <si>
    <t xml:space="preserve">Microbial Community Standard </t>
  </si>
  <si>
    <t>S2_106M</t>
  </si>
  <si>
    <t>S2_80M</t>
  </si>
  <si>
    <t>S2_50M</t>
  </si>
  <si>
    <t>S2_40M</t>
  </si>
  <si>
    <t>S2_35M</t>
  </si>
  <si>
    <t>S2_20M</t>
  </si>
  <si>
    <t>S2_10M</t>
  </si>
  <si>
    <t>S2_5M</t>
  </si>
  <si>
    <t>S3_105M</t>
  </si>
  <si>
    <t>S3_80M</t>
  </si>
  <si>
    <t>S3_50M</t>
  </si>
  <si>
    <t>S3_40M</t>
  </si>
  <si>
    <t>S3_35M</t>
  </si>
  <si>
    <t>S3_20M</t>
  </si>
  <si>
    <t>S3_10M</t>
  </si>
  <si>
    <t>S3_5M</t>
  </si>
  <si>
    <t>S4_96M</t>
  </si>
  <si>
    <t>S4_80M</t>
  </si>
  <si>
    <t>S4_50M</t>
  </si>
  <si>
    <t>S4_40M</t>
  </si>
  <si>
    <t>S4_35M</t>
  </si>
  <si>
    <t>S4_20M</t>
  </si>
  <si>
    <t>S4_10M</t>
  </si>
  <si>
    <t>S4_5M</t>
  </si>
  <si>
    <t>M1_87M</t>
  </si>
  <si>
    <t>M1_80M</t>
  </si>
  <si>
    <t>M1_50M</t>
  </si>
  <si>
    <t>M1_40M</t>
  </si>
  <si>
    <t>M1_35M</t>
  </si>
  <si>
    <t>M1_10M</t>
  </si>
  <si>
    <t>M1_20M</t>
  </si>
  <si>
    <t>M1_5M</t>
  </si>
  <si>
    <t>Human plaque sample</t>
  </si>
  <si>
    <t>Reads number</t>
  </si>
  <si>
    <t>Trimming</t>
  </si>
  <si>
    <t>Host decontamination</t>
  </si>
  <si>
    <t>Percent_duplicates (%)</t>
  </si>
  <si>
    <t>Percent GC (%)</t>
  </si>
  <si>
    <t>Avg_read_len</t>
  </si>
  <si>
    <t>Total</t>
  </si>
  <si>
    <t>after_trim_PE</t>
  </si>
  <si>
    <t>after_trim_Single</t>
  </si>
  <si>
    <t>% Reads survived trim</t>
  </si>
  <si>
    <t>after_decontam_homo_sapiens_PE</t>
  </si>
  <si>
    <t>after_decontam_homo_sapiens_single</t>
  </si>
  <si>
    <t>% Reads survived host decont</t>
  </si>
  <si>
    <t>Tot reads after all QC</t>
  </si>
  <si>
    <t>S1_109M_R1</t>
  </si>
  <si>
    <t>S1_109M_R2</t>
  </si>
  <si>
    <t>S1_80M_R1</t>
  </si>
  <si>
    <t>S1_80M_R2</t>
  </si>
  <si>
    <t>S1_50M_R1</t>
  </si>
  <si>
    <t>S1_40M_R1</t>
  </si>
  <si>
    <t>S1_35M_R1</t>
  </si>
  <si>
    <t>S1_20M_R1</t>
  </si>
  <si>
    <t>S1_10M_R1</t>
  </si>
  <si>
    <t>S1_5M_R1</t>
  </si>
  <si>
    <t>S2_106M_R1</t>
  </si>
  <si>
    <t>S2_80M_R1</t>
  </si>
  <si>
    <t>S2_50M_R1</t>
  </si>
  <si>
    <t>S2_40M_R1</t>
  </si>
  <si>
    <t>S2_35M_R1</t>
  </si>
  <si>
    <t>S2_20M_R1</t>
  </si>
  <si>
    <t>S2_10M_R1</t>
  </si>
  <si>
    <t>S2_5M_R1</t>
  </si>
  <si>
    <t>S3_105M_R1</t>
  </si>
  <si>
    <t>S3_80M_R1</t>
  </si>
  <si>
    <t>S3_50M_R1</t>
  </si>
  <si>
    <t>S3_40M_R1</t>
  </si>
  <si>
    <t>S3_35M_R1</t>
  </si>
  <si>
    <t>S3_20M_R1</t>
  </si>
  <si>
    <t>S3_10M_R1</t>
  </si>
  <si>
    <t>S3_5M_R1</t>
  </si>
  <si>
    <t>S4_96M_R1</t>
  </si>
  <si>
    <t>S4_80M_R1</t>
  </si>
  <si>
    <t>S4_50M_R1</t>
  </si>
  <si>
    <t>S4_40M_R1</t>
  </si>
  <si>
    <t>S4_35M_R1</t>
  </si>
  <si>
    <t>S4_20M_R1</t>
  </si>
  <si>
    <t>S4_10M_R1</t>
  </si>
  <si>
    <t>S4_5M_R1</t>
  </si>
  <si>
    <t>M1_87M_R1</t>
  </si>
  <si>
    <t>M1_80M_R1</t>
  </si>
  <si>
    <t>M1_50M_R1</t>
  </si>
  <si>
    <t>M1_40M_R1</t>
  </si>
  <si>
    <t>M1_35M_R1</t>
  </si>
  <si>
    <t>M1_20M_R1</t>
  </si>
  <si>
    <t>M1_10M_R1</t>
  </si>
  <si>
    <t>M1_5M_R1</t>
  </si>
  <si>
    <t>S1_50M_R2</t>
  </si>
  <si>
    <t>S1_40M_R2</t>
  </si>
  <si>
    <t>S1_35M_R2</t>
  </si>
  <si>
    <t>S1_20M_R2</t>
  </si>
  <si>
    <t>S1_10M_R2</t>
  </si>
  <si>
    <t>S1_5M_R2</t>
  </si>
  <si>
    <t>S2_106M_R2</t>
  </si>
  <si>
    <t>S2_80M_R2</t>
  </si>
  <si>
    <t>S2_50M_R2</t>
  </si>
  <si>
    <t>S2_40M_R2</t>
  </si>
  <si>
    <t>S2_35M_R2</t>
  </si>
  <si>
    <t>S2_20M_R2</t>
  </si>
  <si>
    <t>S2_10M_R2</t>
  </si>
  <si>
    <t>S2_5M_R2</t>
  </si>
  <si>
    <t>S3_105M_R2</t>
  </si>
  <si>
    <t>S3_80M_R2</t>
  </si>
  <si>
    <t>S3_50M_R2</t>
  </si>
  <si>
    <t>S3_40M_R2</t>
  </si>
  <si>
    <t>S3_35M_R2</t>
  </si>
  <si>
    <t>S3_20M_R2</t>
  </si>
  <si>
    <t>S3_10M_R2</t>
  </si>
  <si>
    <t>S3_5M_R2</t>
  </si>
  <si>
    <t>S4_96M_R2</t>
  </si>
  <si>
    <t>S4_80M_R2</t>
  </si>
  <si>
    <t>S4_50M_R2</t>
  </si>
  <si>
    <t>S4_40M_R2</t>
  </si>
  <si>
    <t>S4_35M_R2</t>
  </si>
  <si>
    <t>S4_20M_R2</t>
  </si>
  <si>
    <t>S4_10M_R2</t>
  </si>
  <si>
    <t>S4_5M_R2</t>
  </si>
  <si>
    <t>M1_87M_R2</t>
  </si>
  <si>
    <t>M1_80M_R2</t>
  </si>
  <si>
    <t>M1_50M_R2</t>
  </si>
  <si>
    <t>M1_40M_R2</t>
  </si>
  <si>
    <t>M1_35M_R2</t>
  </si>
  <si>
    <t>M1_20M_R2</t>
  </si>
  <si>
    <t>M1_10M_R2</t>
  </si>
  <si>
    <t>M1_5M_R2</t>
  </si>
  <si>
    <t>Phylum</t>
  </si>
  <si>
    <t>Class</t>
  </si>
  <si>
    <t>Order</t>
  </si>
  <si>
    <t>Family</t>
  </si>
  <si>
    <t>Genus</t>
  </si>
  <si>
    <t>Species</t>
  </si>
  <si>
    <t>Bacillus intestinalis</t>
  </si>
  <si>
    <t>Bacillus subtilis</t>
  </si>
  <si>
    <t>Cryptococcus gattii VGI</t>
  </si>
  <si>
    <t>Cryptococcus gattii VGII</t>
  </si>
  <si>
    <t>Cryptococcus gattii VGIII</t>
  </si>
  <si>
    <t>Cryptococcus neoformans</t>
  </si>
  <si>
    <t>Enterococcus faecalis</t>
  </si>
  <si>
    <t>Escherichia coli</t>
  </si>
  <si>
    <t>Lactobacillus fermentum</t>
  </si>
  <si>
    <t>Listeria monocytogenes</t>
  </si>
  <si>
    <t>Pseudomonas aeruginosa</t>
  </si>
  <si>
    <t>Saccharomyces cerevisiae</t>
  </si>
  <si>
    <t>Salmonella enterica</t>
  </si>
  <si>
    <t>Staphylococcus argenteus</t>
  </si>
  <si>
    <t>Staphylococcus aureus</t>
  </si>
  <si>
    <t>Datasheet_abundances(%)</t>
  </si>
  <si>
    <t>M1_87M_abundances(%)</t>
  </si>
  <si>
    <t>M1_80M_abundances(%)</t>
  </si>
  <si>
    <t>M1_50M_abundances(%)</t>
  </si>
  <si>
    <t>M1_40M_abundances(%)</t>
  </si>
  <si>
    <t>M1_35M_abundances(%)</t>
  </si>
  <si>
    <t>M1_20M_abundances(%)</t>
  </si>
  <si>
    <t>M1_10M_abundances(%)</t>
  </si>
  <si>
    <t>M1_5M_abundances(%)</t>
  </si>
  <si>
    <t>Number of tax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3" fontId="0" fillId="0" borderId="0" xfId="0" applyNumberFormat="1"/>
    <xf numFmtId="0" fontId="0" fillId="0" borderId="2" xfId="0" applyBorder="1"/>
    <xf numFmtId="0" fontId="0" fillId="0" borderId="2" xfId="0" applyBorder="1" applyAlignment="1">
      <alignment horizontal="center"/>
    </xf>
    <xf numFmtId="3" fontId="1" fillId="0" borderId="0" xfId="0" applyNumberFormat="1" applyFont="1" applyBorder="1" applyAlignment="1">
      <alignment horizontal="center"/>
    </xf>
    <xf numFmtId="0" fontId="0" fillId="0" borderId="0" xfId="0" applyBorder="1"/>
    <xf numFmtId="0" fontId="0" fillId="0" borderId="0" xfId="0" applyFill="1"/>
    <xf numFmtId="0" fontId="3" fillId="0" borderId="0" xfId="0" applyFont="1" applyFill="1" applyAlignment="1">
      <alignment vertical="top" wrapText="1"/>
    </xf>
    <xf numFmtId="0" fontId="3" fillId="0" borderId="4" xfId="0" applyFont="1" applyFill="1" applyBorder="1" applyAlignment="1">
      <alignment vertical="top" wrapText="1"/>
    </xf>
    <xf numFmtId="0" fontId="3" fillId="0" borderId="5" xfId="0" applyFont="1" applyFill="1" applyBorder="1" applyAlignment="1">
      <alignment vertical="top" wrapText="1"/>
    </xf>
    <xf numFmtId="0" fontId="4" fillId="0" borderId="6" xfId="0" applyFont="1" applyFill="1" applyBorder="1"/>
    <xf numFmtId="0" fontId="3" fillId="0" borderId="4" xfId="0" applyFont="1" applyFill="1" applyBorder="1" applyAlignment="1">
      <alignment horizontal="center" vertical="top" wrapText="1"/>
    </xf>
    <xf numFmtId="0" fontId="3" fillId="0" borderId="7" xfId="0" applyFont="1" applyFill="1" applyBorder="1" applyAlignment="1">
      <alignment horizontal="center" vertical="top" wrapText="1"/>
    </xf>
    <xf numFmtId="0" fontId="3" fillId="0" borderId="8" xfId="0" applyFont="1" applyFill="1" applyBorder="1" applyAlignment="1">
      <alignment horizontal="center" vertical="top" wrapText="1"/>
    </xf>
    <xf numFmtId="1" fontId="4" fillId="0" borderId="0" xfId="0" applyNumberFormat="1" applyFont="1"/>
    <xf numFmtId="0" fontId="4" fillId="0" borderId="0" xfId="0" applyFont="1"/>
    <xf numFmtId="0" fontId="4" fillId="0" borderId="5" xfId="0" applyFont="1" applyBorder="1"/>
    <xf numFmtId="3" fontId="4" fillId="0" borderId="5" xfId="0" applyNumberFormat="1" applyFont="1" applyBorder="1"/>
    <xf numFmtId="3" fontId="4" fillId="0" borderId="0" xfId="0" applyNumberFormat="1" applyFont="1"/>
    <xf numFmtId="10" fontId="4" fillId="0" borderId="5" xfId="0" applyNumberFormat="1" applyFont="1" applyBorder="1"/>
    <xf numFmtId="1" fontId="4" fillId="0" borderId="0" xfId="0" applyNumberFormat="1" applyFont="1" applyAlignment="1">
      <alignment vertical="top"/>
    </xf>
    <xf numFmtId="0" fontId="4" fillId="0" borderId="0" xfId="0" applyFont="1" applyAlignment="1">
      <alignment vertical="top"/>
    </xf>
    <xf numFmtId="0" fontId="4" fillId="0" borderId="5" xfId="0" applyFont="1" applyBorder="1" applyAlignment="1">
      <alignment vertical="top"/>
    </xf>
    <xf numFmtId="3" fontId="4" fillId="0" borderId="0" xfId="0" applyNumberFormat="1" applyFont="1" applyAlignment="1">
      <alignment vertical="top"/>
    </xf>
    <xf numFmtId="1" fontId="4" fillId="0" borderId="0" xfId="0" applyNumberFormat="1" applyFont="1" applyAlignment="1">
      <alignment horizontal="right"/>
    </xf>
    <xf numFmtId="0" fontId="4" fillId="0" borderId="0" xfId="0" applyFont="1" applyAlignment="1">
      <alignment horizontal="right"/>
    </xf>
    <xf numFmtId="0" fontId="4" fillId="0" borderId="5" xfId="0" applyFont="1" applyBorder="1" applyAlignment="1">
      <alignment horizontal="right"/>
    </xf>
    <xf numFmtId="3" fontId="4" fillId="0" borderId="5" xfId="0" applyNumberFormat="1" applyFont="1" applyBorder="1" applyAlignment="1">
      <alignment horizontal="right"/>
    </xf>
    <xf numFmtId="3" fontId="4" fillId="0" borderId="0" xfId="0" applyNumberFormat="1" applyFont="1" applyAlignment="1">
      <alignment horizontal="right"/>
    </xf>
    <xf numFmtId="0" fontId="4" fillId="0" borderId="2" xfId="0" applyFont="1" applyBorder="1"/>
    <xf numFmtId="0" fontId="4" fillId="0" borderId="9" xfId="0" applyFont="1" applyBorder="1"/>
    <xf numFmtId="3" fontId="4" fillId="0" borderId="2" xfId="0" applyNumberFormat="1" applyFont="1" applyBorder="1"/>
    <xf numFmtId="10" fontId="4" fillId="0" borderId="9" xfId="0" applyNumberFormat="1" applyFont="1" applyBorder="1"/>
    <xf numFmtId="3" fontId="4" fillId="0" borderId="9" xfId="0" applyNumberFormat="1" applyFont="1" applyBorder="1"/>
    <xf numFmtId="0" fontId="1" fillId="0" borderId="10" xfId="0" applyFont="1" applyFill="1" applyBorder="1" applyAlignment="1">
      <alignment horizontal="center" vertical="center"/>
    </xf>
    <xf numFmtId="3" fontId="0" fillId="0" borderId="0" xfId="0" applyNumberFormat="1" applyBorder="1"/>
    <xf numFmtId="2" fontId="0" fillId="0" borderId="0" xfId="0" applyNumberFormat="1" applyAlignment="1">
      <alignment horizontal="center"/>
    </xf>
    <xf numFmtId="49" fontId="1" fillId="0" borderId="1" xfId="0" applyNumberFormat="1" applyFont="1" applyBorder="1"/>
    <xf numFmtId="2" fontId="0" fillId="0" borderId="2" xfId="0" applyNumberFormat="1" applyBorder="1" applyAlignment="1">
      <alignment horizontal="center"/>
    </xf>
    <xf numFmtId="49" fontId="5" fillId="0" borderId="0" xfId="0" applyNumberFormat="1" applyFont="1"/>
    <xf numFmtId="49" fontId="5" fillId="0" borderId="2" xfId="0" applyNumberFormat="1" applyFont="1" applyBorder="1"/>
    <xf numFmtId="0" fontId="1" fillId="0" borderId="4" xfId="0" applyFont="1" applyFill="1" applyBorder="1" applyAlignment="1">
      <alignment vertical="top" wrapText="1"/>
    </xf>
    <xf numFmtId="0" fontId="1" fillId="0" borderId="4" xfId="0" applyFont="1" applyFill="1" applyBorder="1" applyAlignment="1">
      <alignment horizontal="center" vertical="top" wrapText="1"/>
    </xf>
    <xf numFmtId="0" fontId="0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vertical="top"/>
    </xf>
    <xf numFmtId="0" fontId="0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 wrapText="1"/>
    </xf>
    <xf numFmtId="0" fontId="3" fillId="0" borderId="12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</xdr:row>
      <xdr:rowOff>0</xdr:rowOff>
    </xdr:from>
    <xdr:to>
      <xdr:col>12</xdr:col>
      <xdr:colOff>63500</xdr:colOff>
      <xdr:row>24</xdr:row>
      <xdr:rowOff>114300</xdr:rowOff>
    </xdr:to>
    <xdr:sp macro="" textlink="">
      <xdr:nvSpPr>
        <xdr:cNvPr id="2" name="CasellaDiTesto 1">
          <a:extLst>
            <a:ext uri="{FF2B5EF4-FFF2-40B4-BE49-F238E27FC236}">
              <a16:creationId xmlns:a16="http://schemas.microsoft.com/office/drawing/2014/main" id="{3D2B3EE7-0E3D-584B-81EA-1161643A2851}"/>
            </a:ext>
          </a:extLst>
        </xdr:cNvPr>
        <xdr:cNvSpPr txBox="1"/>
      </xdr:nvSpPr>
      <xdr:spPr>
        <a:xfrm>
          <a:off x="825500" y="609600"/>
          <a:ext cx="9144000" cy="4381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it-IT" sz="1400" b="1"/>
            <a:t>Dental Plaque Microbiota Sequence Counts for Microbial Profiling and Resistance Genes Detection</a:t>
          </a:r>
        </a:p>
        <a:p>
          <a:r>
            <a:rPr lang="it-IT" sz="1400" b="0"/>
            <a:t>Applied Microbiology and Biotechnology</a:t>
          </a:r>
        </a:p>
        <a:p>
          <a:r>
            <a:rPr lang="it-IT" sz="1400" b="0"/>
            <a:t>Laura Veschetti1, Salvatore Paiella2, Maria Carelli4, Francesca Zotti3, Erica Secchettin2, Giuseppe Malleo2, Caterina Signoretto4, Giorgia Zulianello2, Riccardo Nocini3, Anna Crovetto2, Roberto Salvia2, Claudio Bassi2†, Giovanni Malerba3</a:t>
          </a:r>
        </a:p>
        <a:p>
          <a:r>
            <a:rPr lang="it-IT" sz="1400" b="0"/>
            <a:t> </a:t>
          </a:r>
        </a:p>
        <a:p>
          <a:r>
            <a:rPr lang="it-IT" sz="1400" b="0"/>
            <a:t>1</a:t>
          </a:r>
          <a:r>
            <a:rPr lang="it-IT" sz="1400" b="0" baseline="0"/>
            <a:t> </a:t>
          </a:r>
          <a:r>
            <a:rPr lang="it-IT" sz="1400" b="0"/>
            <a:t>Department of Neurosciences, Biomedicine and Movement Sciences, University of Verona, Verona, Italy</a:t>
          </a:r>
        </a:p>
        <a:p>
          <a:r>
            <a:rPr lang="it-IT" sz="1400" b="0"/>
            <a:t>2 General and Pancreatic Surgery Unit, Pancreas Institute, University of Verona, Verona, Italy</a:t>
          </a:r>
        </a:p>
        <a:p>
          <a:r>
            <a:rPr lang="it-IT" sz="1400" b="0"/>
            <a:t>3 Department of Surgical Sciences, Dentistry, Gynaecology and Paediatrics, University of Verona, Verona, Italy</a:t>
          </a:r>
        </a:p>
        <a:p>
          <a:r>
            <a:rPr lang="it-IT" sz="1400" b="0"/>
            <a:t>4 Department of Diagnostics and Public Health, University of Verona, Verona, Italy</a:t>
          </a:r>
        </a:p>
        <a:p>
          <a:r>
            <a:rPr lang="it-IT" sz="1400" b="0"/>
            <a:t> </a:t>
          </a:r>
        </a:p>
        <a:p>
          <a:r>
            <a:rPr lang="it-IT" sz="1400" b="0"/>
            <a:t>* Email of corresponding author: giovanni.malerba@univr.it</a:t>
          </a:r>
        </a:p>
        <a:p>
          <a:r>
            <a:rPr lang="it-IT" sz="1400" b="0"/>
            <a:t>† Deceased</a:t>
          </a:r>
        </a:p>
        <a:p>
          <a:endParaRPr lang="it-IT" sz="1400" b="1"/>
        </a:p>
        <a:p>
          <a:r>
            <a:rPr lang="it-IT" sz="1400" b="1"/>
            <a:t>Tables captions:</a:t>
          </a:r>
        </a:p>
        <a:p>
          <a:r>
            <a:rPr lang="it-IT" sz="1400" b="1"/>
            <a:t>Table_S1:  </a:t>
          </a:r>
          <a:r>
            <a:rPr lang="it-IT" sz="1400" b="0"/>
            <a:t>information</a:t>
          </a:r>
          <a:r>
            <a:rPr lang="it-IT" sz="1400" b="0" baseline="0"/>
            <a:t> regarding sample IDs used in the analysis and sample type.</a:t>
          </a:r>
        </a:p>
        <a:p>
          <a:r>
            <a:rPr lang="it-IT" sz="1400" b="1" baseline="0"/>
            <a:t>Table_S2: </a:t>
          </a:r>
          <a:r>
            <a:rPr lang="it-IT" sz="1400" b="0" baseline="0"/>
            <a:t>sequencing and quality control information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it-IT" sz="1400" b="1" baseline="0"/>
            <a:t>Table_S3</a:t>
          </a:r>
          <a:r>
            <a:rPr lang="it-IT" sz="1400" b="0" baseline="0"/>
            <a:t>: microbial community standard quantitative taxonomic profiling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it-IT" sz="1400" b="1" baseline="0"/>
            <a:t>Table_S4</a:t>
          </a:r>
          <a:r>
            <a:rPr lang="it-IT" sz="1400" b="0" baseline="0"/>
            <a:t>: qualitative taxonomic profiling. The number of taxa identified at each taxonomic level are reported in the table.</a:t>
          </a:r>
          <a:endParaRPr lang="it-IT" sz="1100" b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ock_plot" connectionId="1" xr16:uid="{BC820882-5333-C445-85DA-B2C503464C78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8C1C6-5AF6-AB4A-A52A-143BE099B6AB}">
  <dimension ref="A1"/>
  <sheetViews>
    <sheetView tabSelected="1" workbookViewId="0">
      <selection activeCell="P20" sqref="P20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A8671-9B3D-D147-A480-2165CD52E323}">
  <dimension ref="A1:D42"/>
  <sheetViews>
    <sheetView zoomScale="112" workbookViewId="0"/>
  </sheetViews>
  <sheetFormatPr baseColWidth="10" defaultRowHeight="16" x14ac:dyDescent="0.2"/>
  <cols>
    <col min="1" max="1" width="12.5" customWidth="1"/>
    <col min="2" max="2" width="27.5" style="4" bestFit="1" customWidth="1"/>
    <col min="3" max="3" width="31.83203125" style="4" bestFit="1" customWidth="1"/>
    <col min="4" max="4" width="30.6640625" style="5" bestFit="1" customWidth="1"/>
  </cols>
  <sheetData>
    <row r="1" spans="1:4" x14ac:dyDescent="0.2">
      <c r="A1" s="3" t="s">
        <v>0</v>
      </c>
      <c r="B1" s="3" t="s">
        <v>1</v>
      </c>
      <c r="C1" s="3" t="s">
        <v>2</v>
      </c>
      <c r="D1" s="8"/>
    </row>
    <row r="2" spans="1:4" x14ac:dyDescent="0.2">
      <c r="A2" t="s">
        <v>3</v>
      </c>
      <c r="B2" s="4" t="s">
        <v>11</v>
      </c>
      <c r="C2" s="4" t="s">
        <v>49</v>
      </c>
    </row>
    <row r="3" spans="1:4" x14ac:dyDescent="0.2">
      <c r="A3" t="s">
        <v>4</v>
      </c>
      <c r="B3" s="4" t="s">
        <v>11</v>
      </c>
      <c r="C3" s="4" t="s">
        <v>49</v>
      </c>
    </row>
    <row r="4" spans="1:4" x14ac:dyDescent="0.2">
      <c r="A4" t="s">
        <v>5</v>
      </c>
      <c r="B4" s="4" t="s">
        <v>11</v>
      </c>
      <c r="C4" s="4" t="s">
        <v>49</v>
      </c>
    </row>
    <row r="5" spans="1:4" x14ac:dyDescent="0.2">
      <c r="A5" t="s">
        <v>10</v>
      </c>
      <c r="B5" s="4" t="s">
        <v>11</v>
      </c>
      <c r="C5" s="4" t="s">
        <v>49</v>
      </c>
    </row>
    <row r="6" spans="1:4" x14ac:dyDescent="0.2">
      <c r="A6" t="s">
        <v>6</v>
      </c>
      <c r="B6" s="4" t="s">
        <v>11</v>
      </c>
      <c r="C6" s="4" t="s">
        <v>49</v>
      </c>
    </row>
    <row r="7" spans="1:4" x14ac:dyDescent="0.2">
      <c r="A7" t="s">
        <v>7</v>
      </c>
      <c r="B7" s="4" t="s">
        <v>11</v>
      </c>
      <c r="C7" s="4" t="s">
        <v>49</v>
      </c>
    </row>
    <row r="8" spans="1:4" x14ac:dyDescent="0.2">
      <c r="A8" t="s">
        <v>8</v>
      </c>
      <c r="B8" s="4" t="s">
        <v>11</v>
      </c>
      <c r="C8" s="4" t="s">
        <v>49</v>
      </c>
    </row>
    <row r="9" spans="1:4" x14ac:dyDescent="0.2">
      <c r="A9" t="s">
        <v>9</v>
      </c>
      <c r="B9" s="4" t="s">
        <v>11</v>
      </c>
      <c r="C9" s="4" t="s">
        <v>49</v>
      </c>
    </row>
    <row r="10" spans="1:4" x14ac:dyDescent="0.2">
      <c r="A10" t="s">
        <v>17</v>
      </c>
      <c r="B10" s="4" t="s">
        <v>12</v>
      </c>
      <c r="C10" s="4" t="s">
        <v>49</v>
      </c>
    </row>
    <row r="11" spans="1:4" x14ac:dyDescent="0.2">
      <c r="A11" t="s">
        <v>18</v>
      </c>
      <c r="B11" s="4" t="s">
        <v>12</v>
      </c>
      <c r="C11" s="4" t="s">
        <v>49</v>
      </c>
    </row>
    <row r="12" spans="1:4" x14ac:dyDescent="0.2">
      <c r="A12" t="s">
        <v>19</v>
      </c>
      <c r="B12" s="4" t="s">
        <v>12</v>
      </c>
      <c r="C12" s="4" t="s">
        <v>49</v>
      </c>
    </row>
    <row r="13" spans="1:4" x14ac:dyDescent="0.2">
      <c r="A13" t="s">
        <v>20</v>
      </c>
      <c r="B13" s="4" t="s">
        <v>12</v>
      </c>
      <c r="C13" s="4" t="s">
        <v>49</v>
      </c>
    </row>
    <row r="14" spans="1:4" x14ac:dyDescent="0.2">
      <c r="A14" t="s">
        <v>21</v>
      </c>
      <c r="B14" s="4" t="s">
        <v>12</v>
      </c>
      <c r="C14" s="4" t="s">
        <v>49</v>
      </c>
    </row>
    <row r="15" spans="1:4" x14ac:dyDescent="0.2">
      <c r="A15" t="s">
        <v>22</v>
      </c>
      <c r="B15" s="4" t="s">
        <v>12</v>
      </c>
      <c r="C15" s="4" t="s">
        <v>49</v>
      </c>
    </row>
    <row r="16" spans="1:4" x14ac:dyDescent="0.2">
      <c r="A16" t="s">
        <v>23</v>
      </c>
      <c r="B16" s="4" t="s">
        <v>12</v>
      </c>
      <c r="C16" s="4" t="s">
        <v>49</v>
      </c>
    </row>
    <row r="17" spans="1:3" x14ac:dyDescent="0.2">
      <c r="A17" t="s">
        <v>24</v>
      </c>
      <c r="B17" s="4" t="s">
        <v>12</v>
      </c>
      <c r="C17" s="4" t="s">
        <v>49</v>
      </c>
    </row>
    <row r="18" spans="1:3" x14ac:dyDescent="0.2">
      <c r="A18" t="s">
        <v>25</v>
      </c>
      <c r="B18" s="4" t="s">
        <v>13</v>
      </c>
      <c r="C18" s="4" t="s">
        <v>49</v>
      </c>
    </row>
    <row r="19" spans="1:3" x14ac:dyDescent="0.2">
      <c r="A19" t="s">
        <v>26</v>
      </c>
      <c r="B19" s="4" t="s">
        <v>13</v>
      </c>
      <c r="C19" s="4" t="s">
        <v>49</v>
      </c>
    </row>
    <row r="20" spans="1:3" x14ac:dyDescent="0.2">
      <c r="A20" t="s">
        <v>27</v>
      </c>
      <c r="B20" s="4" t="s">
        <v>13</v>
      </c>
      <c r="C20" s="4" t="s">
        <v>49</v>
      </c>
    </row>
    <row r="21" spans="1:3" x14ac:dyDescent="0.2">
      <c r="A21" t="s">
        <v>28</v>
      </c>
      <c r="B21" s="4" t="s">
        <v>13</v>
      </c>
      <c r="C21" s="4" t="s">
        <v>49</v>
      </c>
    </row>
    <row r="22" spans="1:3" x14ac:dyDescent="0.2">
      <c r="A22" t="s">
        <v>29</v>
      </c>
      <c r="B22" s="4" t="s">
        <v>13</v>
      </c>
      <c r="C22" s="4" t="s">
        <v>49</v>
      </c>
    </row>
    <row r="23" spans="1:3" x14ac:dyDescent="0.2">
      <c r="A23" t="s">
        <v>30</v>
      </c>
      <c r="B23" s="4" t="s">
        <v>13</v>
      </c>
      <c r="C23" s="4" t="s">
        <v>49</v>
      </c>
    </row>
    <row r="24" spans="1:3" x14ac:dyDescent="0.2">
      <c r="A24" t="s">
        <v>31</v>
      </c>
      <c r="B24" s="4" t="s">
        <v>13</v>
      </c>
      <c r="C24" s="4" t="s">
        <v>49</v>
      </c>
    </row>
    <row r="25" spans="1:3" x14ac:dyDescent="0.2">
      <c r="A25" t="s">
        <v>32</v>
      </c>
      <c r="B25" s="4" t="s">
        <v>13</v>
      </c>
      <c r="C25" s="4" t="s">
        <v>49</v>
      </c>
    </row>
    <row r="26" spans="1:3" x14ac:dyDescent="0.2">
      <c r="A26" t="s">
        <v>33</v>
      </c>
      <c r="B26" s="4" t="s">
        <v>14</v>
      </c>
      <c r="C26" s="4" t="s">
        <v>49</v>
      </c>
    </row>
    <row r="27" spans="1:3" x14ac:dyDescent="0.2">
      <c r="A27" t="s">
        <v>34</v>
      </c>
      <c r="B27" s="4" t="s">
        <v>14</v>
      </c>
      <c r="C27" s="4" t="s">
        <v>49</v>
      </c>
    </row>
    <row r="28" spans="1:3" x14ac:dyDescent="0.2">
      <c r="A28" t="s">
        <v>35</v>
      </c>
      <c r="B28" s="4" t="s">
        <v>14</v>
      </c>
      <c r="C28" s="4" t="s">
        <v>49</v>
      </c>
    </row>
    <row r="29" spans="1:3" x14ac:dyDescent="0.2">
      <c r="A29" t="s">
        <v>36</v>
      </c>
      <c r="B29" s="4" t="s">
        <v>14</v>
      </c>
      <c r="C29" s="4" t="s">
        <v>49</v>
      </c>
    </row>
    <row r="30" spans="1:3" x14ac:dyDescent="0.2">
      <c r="A30" t="s">
        <v>37</v>
      </c>
      <c r="B30" s="4" t="s">
        <v>14</v>
      </c>
      <c r="C30" s="4" t="s">
        <v>49</v>
      </c>
    </row>
    <row r="31" spans="1:3" x14ac:dyDescent="0.2">
      <c r="A31" t="s">
        <v>38</v>
      </c>
      <c r="B31" s="4" t="s">
        <v>14</v>
      </c>
      <c r="C31" s="4" t="s">
        <v>49</v>
      </c>
    </row>
    <row r="32" spans="1:3" x14ac:dyDescent="0.2">
      <c r="A32" t="s">
        <v>39</v>
      </c>
      <c r="B32" s="4" t="s">
        <v>14</v>
      </c>
      <c r="C32" s="4" t="s">
        <v>49</v>
      </c>
    </row>
    <row r="33" spans="1:4" x14ac:dyDescent="0.2">
      <c r="A33" t="s">
        <v>40</v>
      </c>
      <c r="B33" s="4" t="s">
        <v>14</v>
      </c>
      <c r="C33" s="4" t="s">
        <v>49</v>
      </c>
    </row>
    <row r="34" spans="1:4" x14ac:dyDescent="0.2">
      <c r="A34" t="s">
        <v>41</v>
      </c>
      <c r="B34" s="4" t="s">
        <v>16</v>
      </c>
      <c r="C34" s="4" t="s">
        <v>15</v>
      </c>
    </row>
    <row r="35" spans="1:4" x14ac:dyDescent="0.2">
      <c r="A35" t="s">
        <v>42</v>
      </c>
      <c r="B35" s="4" t="s">
        <v>16</v>
      </c>
      <c r="C35" s="4" t="s">
        <v>15</v>
      </c>
    </row>
    <row r="36" spans="1:4" x14ac:dyDescent="0.2">
      <c r="A36" t="s">
        <v>43</v>
      </c>
      <c r="B36" s="4" t="s">
        <v>16</v>
      </c>
      <c r="C36" s="4" t="s">
        <v>15</v>
      </c>
    </row>
    <row r="37" spans="1:4" x14ac:dyDescent="0.2">
      <c r="A37" t="s">
        <v>44</v>
      </c>
      <c r="B37" s="4" t="s">
        <v>16</v>
      </c>
      <c r="C37" s="4" t="s">
        <v>15</v>
      </c>
    </row>
    <row r="38" spans="1:4" x14ac:dyDescent="0.2">
      <c r="A38" t="s">
        <v>45</v>
      </c>
      <c r="B38" s="4" t="s">
        <v>16</v>
      </c>
      <c r="C38" s="4" t="s">
        <v>15</v>
      </c>
    </row>
    <row r="39" spans="1:4" x14ac:dyDescent="0.2">
      <c r="A39" t="s">
        <v>47</v>
      </c>
      <c r="B39" s="4" t="s">
        <v>16</v>
      </c>
      <c r="C39" s="4" t="s">
        <v>15</v>
      </c>
    </row>
    <row r="40" spans="1:4" x14ac:dyDescent="0.2">
      <c r="A40" t="s">
        <v>46</v>
      </c>
      <c r="B40" s="4" t="s">
        <v>16</v>
      </c>
      <c r="C40" s="4" t="s">
        <v>15</v>
      </c>
    </row>
    <row r="41" spans="1:4" ht="17" thickBot="1" x14ac:dyDescent="0.25">
      <c r="A41" s="6" t="s">
        <v>48</v>
      </c>
      <c r="B41" s="7" t="s">
        <v>16</v>
      </c>
      <c r="C41" s="7" t="s">
        <v>15</v>
      </c>
      <c r="D41" s="39"/>
    </row>
    <row r="42" spans="1:4" ht="17" thickTop="1" x14ac:dyDescent="0.2"/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E81E4-3E04-8241-9D0A-50298EBF5835}">
  <dimension ref="A1:L86"/>
  <sheetViews>
    <sheetView workbookViewId="0">
      <selection activeCell="D14" sqref="D14"/>
    </sheetView>
  </sheetViews>
  <sheetFormatPr baseColWidth="10" defaultRowHeight="16" x14ac:dyDescent="0.2"/>
  <cols>
    <col min="1" max="1" width="12.5" customWidth="1"/>
    <col min="2" max="3" width="11" bestFit="1" customWidth="1"/>
    <col min="4" max="4" width="13" customWidth="1"/>
    <col min="5" max="5" width="11.1640625" bestFit="1" customWidth="1"/>
    <col min="6" max="12" width="11" bestFit="1" customWidth="1"/>
  </cols>
  <sheetData>
    <row r="1" spans="1:12" x14ac:dyDescent="0.2">
      <c r="A1" s="10"/>
      <c r="B1" s="11"/>
      <c r="C1" s="11"/>
      <c r="D1" s="11"/>
      <c r="E1" s="51" t="s">
        <v>50</v>
      </c>
      <c r="F1" s="51"/>
      <c r="G1" s="51"/>
      <c r="H1" s="51"/>
      <c r="I1" s="51"/>
      <c r="J1" s="51"/>
      <c r="K1" s="51"/>
      <c r="L1" s="51"/>
    </row>
    <row r="2" spans="1:12" x14ac:dyDescent="0.2">
      <c r="A2" s="10"/>
      <c r="B2" s="12"/>
      <c r="C2" s="12"/>
      <c r="D2" s="13"/>
      <c r="E2" s="14"/>
      <c r="F2" s="52" t="s">
        <v>51</v>
      </c>
      <c r="G2" s="52"/>
      <c r="H2" s="52"/>
      <c r="I2" s="53" t="s">
        <v>52</v>
      </c>
      <c r="J2" s="53"/>
      <c r="K2" s="53"/>
      <c r="L2" s="54" t="s">
        <v>63</v>
      </c>
    </row>
    <row r="3" spans="1:12" ht="68" x14ac:dyDescent="0.2">
      <c r="A3" s="38" t="s">
        <v>0</v>
      </c>
      <c r="B3" s="15" t="s">
        <v>53</v>
      </c>
      <c r="C3" s="15" t="s">
        <v>54</v>
      </c>
      <c r="D3" s="16" t="s">
        <v>55</v>
      </c>
      <c r="E3" s="17" t="s">
        <v>56</v>
      </c>
      <c r="F3" s="15" t="s">
        <v>57</v>
      </c>
      <c r="G3" s="15" t="s">
        <v>58</v>
      </c>
      <c r="H3" s="17" t="s">
        <v>59</v>
      </c>
      <c r="I3" s="15" t="s">
        <v>60</v>
      </c>
      <c r="J3" s="15" t="s">
        <v>61</v>
      </c>
      <c r="K3" s="17" t="s">
        <v>62</v>
      </c>
      <c r="L3" s="55"/>
    </row>
    <row r="4" spans="1:12" x14ac:dyDescent="0.2">
      <c r="A4" t="s">
        <v>64</v>
      </c>
      <c r="B4" s="18">
        <v>9.39</v>
      </c>
      <c r="C4" s="19">
        <v>45</v>
      </c>
      <c r="D4" s="20">
        <v>151</v>
      </c>
      <c r="E4" s="21">
        <v>109004045</v>
      </c>
      <c r="F4" s="22">
        <v>89392505</v>
      </c>
      <c r="G4" s="22">
        <v>7658633</v>
      </c>
      <c r="H4" s="23">
        <f t="shared" ref="H4:H67" si="0">(G4+F4)/E4</f>
        <v>0.89034437208270578</v>
      </c>
      <c r="I4" s="22">
        <v>28540518</v>
      </c>
      <c r="J4" s="22">
        <v>2439520</v>
      </c>
      <c r="K4" s="23">
        <f t="shared" ref="K4:K67" si="1">(J4+I4)/E4</f>
        <v>0.28420998505147216</v>
      </c>
      <c r="L4" s="21">
        <f t="shared" ref="L4:L67" si="2">I4+J4</f>
        <v>30980038</v>
      </c>
    </row>
    <row r="5" spans="1:12" x14ac:dyDescent="0.2">
      <c r="A5" t="s">
        <v>65</v>
      </c>
      <c r="B5" s="18">
        <v>8.9600000000000009</v>
      </c>
      <c r="C5" s="19">
        <v>45</v>
      </c>
      <c r="D5" s="20">
        <v>151</v>
      </c>
      <c r="E5" s="21">
        <v>109004045</v>
      </c>
      <c r="F5" s="22">
        <v>89392505</v>
      </c>
      <c r="G5" s="22">
        <v>5221969</v>
      </c>
      <c r="H5" s="23">
        <f t="shared" si="0"/>
        <v>0.86799048604113727</v>
      </c>
      <c r="I5" s="22">
        <v>28540518</v>
      </c>
      <c r="J5" s="22">
        <v>1894907</v>
      </c>
      <c r="K5" s="23">
        <f t="shared" si="1"/>
        <v>0.27921372092200797</v>
      </c>
      <c r="L5" s="21">
        <f t="shared" si="2"/>
        <v>30435425</v>
      </c>
    </row>
    <row r="6" spans="1:12" x14ac:dyDescent="0.2">
      <c r="A6" t="s">
        <v>66</v>
      </c>
      <c r="B6" s="18">
        <f>100-91.87</f>
        <v>8.1299999999999955</v>
      </c>
      <c r="C6" s="19">
        <v>45</v>
      </c>
      <c r="D6" s="20">
        <v>151</v>
      </c>
      <c r="E6" s="21">
        <v>80000000</v>
      </c>
      <c r="F6" s="22">
        <v>65538529</v>
      </c>
      <c r="G6" s="22">
        <v>5568038</v>
      </c>
      <c r="H6" s="23">
        <f t="shared" si="0"/>
        <v>0.88883208749999998</v>
      </c>
      <c r="I6" s="22">
        <v>20923234</v>
      </c>
      <c r="J6" s="22">
        <v>1769108</v>
      </c>
      <c r="K6" s="23">
        <f t="shared" si="1"/>
        <v>0.28365427500000001</v>
      </c>
      <c r="L6" s="21">
        <f t="shared" si="2"/>
        <v>22692342</v>
      </c>
    </row>
    <row r="7" spans="1:12" x14ac:dyDescent="0.2">
      <c r="A7" t="s">
        <v>67</v>
      </c>
      <c r="B7" s="18">
        <f>100-92.25</f>
        <v>7.75</v>
      </c>
      <c r="C7" s="19">
        <v>45</v>
      </c>
      <c r="D7" s="20">
        <v>151</v>
      </c>
      <c r="E7" s="21">
        <v>80000000</v>
      </c>
      <c r="F7" s="22">
        <v>65538529</v>
      </c>
      <c r="G7" s="22">
        <v>3912562</v>
      </c>
      <c r="H7" s="23">
        <f t="shared" si="0"/>
        <v>0.86813863749999998</v>
      </c>
      <c r="I7" s="22">
        <v>20923234</v>
      </c>
      <c r="J7" s="22">
        <v>1426053</v>
      </c>
      <c r="K7" s="23">
        <f t="shared" si="1"/>
        <v>0.27936608750000003</v>
      </c>
      <c r="L7" s="21">
        <f t="shared" si="2"/>
        <v>22349287</v>
      </c>
    </row>
    <row r="8" spans="1:12" x14ac:dyDescent="0.2">
      <c r="A8" t="s">
        <v>68</v>
      </c>
      <c r="B8" s="18">
        <f>100-93.46</f>
        <v>6.5400000000000063</v>
      </c>
      <c r="C8" s="19">
        <v>45</v>
      </c>
      <c r="D8" s="20">
        <v>151</v>
      </c>
      <c r="E8" s="21">
        <v>50000000</v>
      </c>
      <c r="F8" s="22">
        <v>41203425</v>
      </c>
      <c r="G8" s="22">
        <v>3398035</v>
      </c>
      <c r="H8" s="23">
        <f t="shared" si="0"/>
        <v>0.89202919999999997</v>
      </c>
      <c r="I8" s="22">
        <v>13227729</v>
      </c>
      <c r="J8" s="22">
        <v>1048027</v>
      </c>
      <c r="K8" s="23">
        <f t="shared" si="1"/>
        <v>0.28551512000000001</v>
      </c>
      <c r="L8" s="21">
        <f t="shared" si="2"/>
        <v>14275756</v>
      </c>
    </row>
    <row r="9" spans="1:12" x14ac:dyDescent="0.2">
      <c r="A9" t="s">
        <v>106</v>
      </c>
      <c r="B9" s="18">
        <f>100-93.82</f>
        <v>6.1800000000000068</v>
      </c>
      <c r="C9" s="19">
        <v>45</v>
      </c>
      <c r="D9" s="20">
        <v>151</v>
      </c>
      <c r="E9" s="21">
        <v>50000000</v>
      </c>
      <c r="F9" s="22">
        <v>41203425</v>
      </c>
      <c r="G9" s="22">
        <v>2327346</v>
      </c>
      <c r="H9" s="23">
        <f t="shared" si="0"/>
        <v>0.87061542000000003</v>
      </c>
      <c r="I9" s="22">
        <v>13227729</v>
      </c>
      <c r="J9" s="22">
        <v>826039</v>
      </c>
      <c r="K9" s="23">
        <f t="shared" si="1"/>
        <v>0.28107536</v>
      </c>
      <c r="L9" s="21">
        <f t="shared" si="2"/>
        <v>14053768</v>
      </c>
    </row>
    <row r="10" spans="1:12" x14ac:dyDescent="0.2">
      <c r="A10" t="s">
        <v>69</v>
      </c>
      <c r="B10" s="18">
        <v>6</v>
      </c>
      <c r="C10" s="19">
        <v>45</v>
      </c>
      <c r="D10" s="20">
        <v>151</v>
      </c>
      <c r="E10" s="21">
        <v>40000000</v>
      </c>
      <c r="F10" s="22">
        <v>32988464</v>
      </c>
      <c r="G10" s="22">
        <v>2688772</v>
      </c>
      <c r="H10" s="23">
        <f t="shared" si="0"/>
        <v>0.89193089999999997</v>
      </c>
      <c r="I10" s="22">
        <v>10595953</v>
      </c>
      <c r="J10" s="22">
        <v>828034</v>
      </c>
      <c r="K10" s="23">
        <f t="shared" si="1"/>
        <v>0.285599675</v>
      </c>
      <c r="L10" s="21">
        <f t="shared" si="2"/>
        <v>11423987</v>
      </c>
    </row>
    <row r="11" spans="1:12" x14ac:dyDescent="0.2">
      <c r="A11" t="s">
        <v>107</v>
      </c>
      <c r="B11" s="18">
        <v>6</v>
      </c>
      <c r="C11" s="19">
        <v>45</v>
      </c>
      <c r="D11" s="20">
        <v>151</v>
      </c>
      <c r="E11" s="21">
        <v>40000000</v>
      </c>
      <c r="F11" s="22">
        <v>32988464</v>
      </c>
      <c r="G11" s="22">
        <v>1865786</v>
      </c>
      <c r="H11" s="23">
        <f t="shared" si="0"/>
        <v>0.87135625000000005</v>
      </c>
      <c r="I11" s="22">
        <v>10595953</v>
      </c>
      <c r="J11" s="22">
        <v>658926</v>
      </c>
      <c r="K11" s="23">
        <f t="shared" si="1"/>
        <v>0.281371975</v>
      </c>
      <c r="L11" s="21">
        <f t="shared" si="2"/>
        <v>11254879</v>
      </c>
    </row>
    <row r="12" spans="1:12" x14ac:dyDescent="0.2">
      <c r="A12" t="s">
        <v>70</v>
      </c>
      <c r="B12" s="18">
        <v>5</v>
      </c>
      <c r="C12" s="19">
        <v>45</v>
      </c>
      <c r="D12" s="20">
        <v>151</v>
      </c>
      <c r="E12" s="21">
        <v>35000000</v>
      </c>
      <c r="F12" s="22">
        <v>28868773</v>
      </c>
      <c r="G12" s="22">
        <v>2337492</v>
      </c>
      <c r="H12" s="23">
        <f t="shared" si="0"/>
        <v>0.89160757142857139</v>
      </c>
      <c r="I12" s="22">
        <v>9276646</v>
      </c>
      <c r="J12" s="22">
        <v>719182</v>
      </c>
      <c r="K12" s="23">
        <f t="shared" si="1"/>
        <v>0.28559508571428571</v>
      </c>
      <c r="L12" s="21">
        <f t="shared" si="2"/>
        <v>9995828</v>
      </c>
    </row>
    <row r="13" spans="1:12" x14ac:dyDescent="0.2">
      <c r="A13" t="s">
        <v>108</v>
      </c>
      <c r="B13" s="18">
        <v>5</v>
      </c>
      <c r="C13" s="19">
        <v>45</v>
      </c>
      <c r="D13" s="20">
        <v>151</v>
      </c>
      <c r="E13" s="21">
        <v>35000000</v>
      </c>
      <c r="F13" s="22">
        <v>28868773</v>
      </c>
      <c r="G13" s="22">
        <v>1640709</v>
      </c>
      <c r="H13" s="23">
        <f t="shared" si="0"/>
        <v>0.87169948571428568</v>
      </c>
      <c r="I13" s="22">
        <v>9276646</v>
      </c>
      <c r="J13" s="22">
        <v>577602</v>
      </c>
      <c r="K13" s="23">
        <f t="shared" si="1"/>
        <v>0.28154994285714285</v>
      </c>
      <c r="L13" s="21">
        <f t="shared" si="2"/>
        <v>9854248</v>
      </c>
    </row>
    <row r="14" spans="1:12" x14ac:dyDescent="0.2">
      <c r="A14" t="s">
        <v>71</v>
      </c>
      <c r="B14" s="18">
        <f>100-95.7</f>
        <v>4.2999999999999972</v>
      </c>
      <c r="C14" s="19">
        <v>45</v>
      </c>
      <c r="D14" s="20">
        <v>151</v>
      </c>
      <c r="E14" s="21">
        <v>20000000</v>
      </c>
      <c r="F14" s="22">
        <v>16514661</v>
      </c>
      <c r="G14" s="22">
        <v>1312531</v>
      </c>
      <c r="H14" s="23">
        <f t="shared" si="0"/>
        <v>0.89135960000000003</v>
      </c>
      <c r="I14" s="22">
        <v>5312437</v>
      </c>
      <c r="J14" s="22">
        <v>403399</v>
      </c>
      <c r="K14" s="23">
        <f t="shared" si="1"/>
        <v>0.28579179999999998</v>
      </c>
      <c r="L14" s="21">
        <f t="shared" si="2"/>
        <v>5715836</v>
      </c>
    </row>
    <row r="15" spans="1:12" x14ac:dyDescent="0.2">
      <c r="A15" t="s">
        <v>109</v>
      </c>
      <c r="B15" s="18">
        <f>100-95.43</f>
        <v>4.5699999999999932</v>
      </c>
      <c r="C15" s="19">
        <v>45</v>
      </c>
      <c r="D15" s="20">
        <v>151</v>
      </c>
      <c r="E15" s="21">
        <v>20000000</v>
      </c>
      <c r="F15" s="22">
        <v>16514661</v>
      </c>
      <c r="G15" s="22">
        <v>940498</v>
      </c>
      <c r="H15" s="23">
        <f t="shared" si="0"/>
        <v>0.87275795</v>
      </c>
      <c r="I15" s="22">
        <v>5312437</v>
      </c>
      <c r="J15" s="22">
        <v>328452</v>
      </c>
      <c r="K15" s="23">
        <f t="shared" si="1"/>
        <v>0.28204445</v>
      </c>
      <c r="L15" s="21">
        <f t="shared" si="2"/>
        <v>5640889</v>
      </c>
    </row>
    <row r="16" spans="1:12" x14ac:dyDescent="0.2">
      <c r="A16" t="s">
        <v>72</v>
      </c>
      <c r="B16" s="18">
        <v>3</v>
      </c>
      <c r="C16" s="19">
        <v>45</v>
      </c>
      <c r="D16" s="20">
        <v>151</v>
      </c>
      <c r="E16" s="21">
        <v>10000000</v>
      </c>
      <c r="F16" s="22">
        <v>8251296</v>
      </c>
      <c r="G16" s="22">
        <v>656358</v>
      </c>
      <c r="H16" s="23">
        <f t="shared" si="0"/>
        <v>0.89076540000000004</v>
      </c>
      <c r="I16" s="22">
        <v>2654345</v>
      </c>
      <c r="J16" s="22">
        <v>202207</v>
      </c>
      <c r="K16" s="23">
        <f t="shared" si="1"/>
        <v>0.2856552</v>
      </c>
      <c r="L16" s="21">
        <f t="shared" si="2"/>
        <v>2856552</v>
      </c>
    </row>
    <row r="17" spans="1:12" x14ac:dyDescent="0.2">
      <c r="A17" t="s">
        <v>110</v>
      </c>
      <c r="B17" s="18">
        <v>3</v>
      </c>
      <c r="C17" s="19">
        <v>45</v>
      </c>
      <c r="D17" s="20">
        <v>151</v>
      </c>
      <c r="E17" s="21">
        <v>10000000</v>
      </c>
      <c r="F17" s="22">
        <v>8251296</v>
      </c>
      <c r="G17" s="22">
        <v>473651</v>
      </c>
      <c r="H17" s="23">
        <f t="shared" si="0"/>
        <v>0.87249469999999996</v>
      </c>
      <c r="I17" s="22">
        <v>2654345</v>
      </c>
      <c r="J17" s="22">
        <v>166428</v>
      </c>
      <c r="K17" s="23">
        <f t="shared" si="1"/>
        <v>0.28207729999999998</v>
      </c>
      <c r="L17" s="21">
        <f t="shared" si="2"/>
        <v>2820773</v>
      </c>
    </row>
    <row r="18" spans="1:12" x14ac:dyDescent="0.2">
      <c r="A18" t="s">
        <v>73</v>
      </c>
      <c r="B18" s="18">
        <v>2</v>
      </c>
      <c r="C18" s="19">
        <v>45</v>
      </c>
      <c r="D18" s="20">
        <v>151</v>
      </c>
      <c r="E18" s="21">
        <v>5000000</v>
      </c>
      <c r="F18" s="22">
        <v>4141075</v>
      </c>
      <c r="G18" s="22">
        <v>323786</v>
      </c>
      <c r="H18" s="23">
        <f t="shared" si="0"/>
        <v>0.89297219999999999</v>
      </c>
      <c r="I18" s="22">
        <v>1335535</v>
      </c>
      <c r="J18" s="22">
        <v>99024</v>
      </c>
      <c r="K18" s="23">
        <f t="shared" si="1"/>
        <v>0.28691179999999999</v>
      </c>
      <c r="L18" s="21">
        <f t="shared" si="2"/>
        <v>1434559</v>
      </c>
    </row>
    <row r="19" spans="1:12" x14ac:dyDescent="0.2">
      <c r="A19" t="s">
        <v>111</v>
      </c>
      <c r="B19" s="18">
        <v>2</v>
      </c>
      <c r="C19" s="19">
        <v>45</v>
      </c>
      <c r="D19" s="20">
        <v>151</v>
      </c>
      <c r="E19" s="21">
        <v>5000000</v>
      </c>
      <c r="F19" s="22">
        <v>4141075</v>
      </c>
      <c r="G19" s="22">
        <v>230713</v>
      </c>
      <c r="H19" s="23">
        <f t="shared" si="0"/>
        <v>0.87435759999999996</v>
      </c>
      <c r="I19" s="22">
        <v>1335535</v>
      </c>
      <c r="J19" s="22">
        <v>80067</v>
      </c>
      <c r="K19" s="23">
        <f t="shared" si="1"/>
        <v>0.28312039999999999</v>
      </c>
      <c r="L19" s="21">
        <f t="shared" si="2"/>
        <v>1415602</v>
      </c>
    </row>
    <row r="20" spans="1:12" x14ac:dyDescent="0.2">
      <c r="A20" t="s">
        <v>74</v>
      </c>
      <c r="B20" s="18">
        <v>15.43</v>
      </c>
      <c r="C20" s="19">
        <v>44</v>
      </c>
      <c r="D20" s="20">
        <v>151</v>
      </c>
      <c r="E20" s="21">
        <v>106755985</v>
      </c>
      <c r="F20" s="22">
        <v>88884320</v>
      </c>
      <c r="G20" s="22">
        <v>7052603</v>
      </c>
      <c r="H20" s="23">
        <f t="shared" si="0"/>
        <v>0.89865615496873552</v>
      </c>
      <c r="I20" s="22">
        <v>65709754</v>
      </c>
      <c r="J20" s="22">
        <v>5019700</v>
      </c>
      <c r="K20" s="23">
        <f t="shared" si="1"/>
        <v>0.66253385231750705</v>
      </c>
      <c r="L20" s="21">
        <f t="shared" si="2"/>
        <v>70729454</v>
      </c>
    </row>
    <row r="21" spans="1:12" x14ac:dyDescent="0.2">
      <c r="A21" t="s">
        <v>112</v>
      </c>
      <c r="B21" s="18">
        <v>15.12</v>
      </c>
      <c r="C21" s="19">
        <v>44</v>
      </c>
      <c r="D21" s="20">
        <v>151</v>
      </c>
      <c r="E21" s="21">
        <v>106755985</v>
      </c>
      <c r="F21" s="22">
        <v>88884320</v>
      </c>
      <c r="G21" s="22">
        <v>4604363</v>
      </c>
      <c r="H21" s="23">
        <f t="shared" si="0"/>
        <v>0.87572310817046928</v>
      </c>
      <c r="I21" s="22">
        <v>65709754</v>
      </c>
      <c r="J21" s="22">
        <v>3307430</v>
      </c>
      <c r="K21" s="23">
        <f t="shared" si="1"/>
        <v>0.64649475155889391</v>
      </c>
      <c r="L21" s="21">
        <f t="shared" si="2"/>
        <v>69017184</v>
      </c>
    </row>
    <row r="22" spans="1:12" x14ac:dyDescent="0.2">
      <c r="A22" t="s">
        <v>75</v>
      </c>
      <c r="B22" s="18">
        <f>100-87.36</f>
        <v>12.64</v>
      </c>
      <c r="C22" s="19">
        <v>44</v>
      </c>
      <c r="D22" s="20">
        <v>151</v>
      </c>
      <c r="E22" s="21">
        <v>80000000</v>
      </c>
      <c r="F22" s="22">
        <v>66550414</v>
      </c>
      <c r="G22" s="22">
        <v>5226486</v>
      </c>
      <c r="H22" s="23">
        <f t="shared" si="0"/>
        <v>0.89721125000000002</v>
      </c>
      <c r="I22" s="22">
        <v>49193985</v>
      </c>
      <c r="J22" s="22">
        <v>3717798</v>
      </c>
      <c r="K22" s="23">
        <f t="shared" si="1"/>
        <v>0.66139728750000004</v>
      </c>
      <c r="L22" s="21">
        <f t="shared" si="2"/>
        <v>52911783</v>
      </c>
    </row>
    <row r="23" spans="1:12" x14ac:dyDescent="0.2">
      <c r="A23" t="s">
        <v>113</v>
      </c>
      <c r="B23" s="18">
        <f>100-87.6</f>
        <v>12.400000000000006</v>
      </c>
      <c r="C23" s="19">
        <v>44</v>
      </c>
      <c r="D23" s="20">
        <v>151</v>
      </c>
      <c r="E23" s="21">
        <v>80000000</v>
      </c>
      <c r="F23" s="22">
        <v>66550414</v>
      </c>
      <c r="G23" s="22">
        <v>3527973</v>
      </c>
      <c r="H23" s="23">
        <f t="shared" si="0"/>
        <v>0.87597983749999997</v>
      </c>
      <c r="I23" s="22">
        <v>49193985</v>
      </c>
      <c r="J23" s="22">
        <v>2538588</v>
      </c>
      <c r="K23" s="23">
        <f t="shared" si="1"/>
        <v>0.64665716250000005</v>
      </c>
      <c r="L23" s="21">
        <f t="shared" si="2"/>
        <v>51732573</v>
      </c>
    </row>
    <row r="24" spans="1:12" x14ac:dyDescent="0.2">
      <c r="A24" t="s">
        <v>76</v>
      </c>
      <c r="B24" s="18">
        <f>100-90.92</f>
        <v>9.0799999999999983</v>
      </c>
      <c r="C24" s="19">
        <v>44</v>
      </c>
      <c r="D24" s="20">
        <v>151</v>
      </c>
      <c r="E24" s="21">
        <v>50000000</v>
      </c>
      <c r="F24" s="22">
        <v>41831370</v>
      </c>
      <c r="G24" s="22">
        <v>3187424</v>
      </c>
      <c r="H24" s="23">
        <f t="shared" si="0"/>
        <v>0.90037588000000002</v>
      </c>
      <c r="I24" s="22">
        <v>30942812</v>
      </c>
      <c r="J24" s="22">
        <v>2254887</v>
      </c>
      <c r="K24" s="23">
        <f t="shared" si="1"/>
        <v>0.66395398000000005</v>
      </c>
      <c r="L24" s="21">
        <f t="shared" si="2"/>
        <v>33197699</v>
      </c>
    </row>
    <row r="25" spans="1:12" x14ac:dyDescent="0.2">
      <c r="A25" t="s">
        <v>114</v>
      </c>
      <c r="B25" s="18">
        <f>100-91.12</f>
        <v>8.8799999999999955</v>
      </c>
      <c r="C25" s="19">
        <v>44</v>
      </c>
      <c r="D25" s="20">
        <v>151</v>
      </c>
      <c r="E25" s="21">
        <v>50000000</v>
      </c>
      <c r="F25" s="22">
        <v>41831370</v>
      </c>
      <c r="G25" s="22">
        <v>2086055</v>
      </c>
      <c r="H25" s="23">
        <f t="shared" si="0"/>
        <v>0.87834849999999998</v>
      </c>
      <c r="I25" s="22">
        <v>30942812</v>
      </c>
      <c r="J25" s="22">
        <v>1488364</v>
      </c>
      <c r="K25" s="23">
        <f t="shared" si="1"/>
        <v>0.64862352000000001</v>
      </c>
      <c r="L25" s="21">
        <f t="shared" si="2"/>
        <v>32431176</v>
      </c>
    </row>
    <row r="26" spans="1:12" x14ac:dyDescent="0.2">
      <c r="A26" t="s">
        <v>77</v>
      </c>
      <c r="B26" s="18">
        <v>8</v>
      </c>
      <c r="C26" s="19">
        <v>44</v>
      </c>
      <c r="D26" s="20">
        <v>151</v>
      </c>
      <c r="E26" s="21">
        <v>40000000</v>
      </c>
      <c r="F26" s="22">
        <v>33492924</v>
      </c>
      <c r="G26" s="22">
        <v>2515379</v>
      </c>
      <c r="H26" s="23">
        <f t="shared" si="0"/>
        <v>0.90020757500000004</v>
      </c>
      <c r="I26" s="22">
        <v>24779967</v>
      </c>
      <c r="J26" s="22">
        <v>1777212</v>
      </c>
      <c r="K26" s="23">
        <f t="shared" si="1"/>
        <v>0.66392947499999999</v>
      </c>
      <c r="L26" s="21">
        <f t="shared" si="2"/>
        <v>26557179</v>
      </c>
    </row>
    <row r="27" spans="1:12" x14ac:dyDescent="0.2">
      <c r="A27" t="s">
        <v>115</v>
      </c>
      <c r="B27" s="18">
        <v>8</v>
      </c>
      <c r="C27" s="19">
        <v>44</v>
      </c>
      <c r="D27" s="20">
        <v>151</v>
      </c>
      <c r="E27" s="21">
        <v>40000000</v>
      </c>
      <c r="F27" s="22">
        <v>33492924</v>
      </c>
      <c r="G27" s="22">
        <v>1674028</v>
      </c>
      <c r="H27" s="23">
        <f t="shared" si="0"/>
        <v>0.87917380000000001</v>
      </c>
      <c r="I27" s="22">
        <v>24779967</v>
      </c>
      <c r="J27" s="22">
        <v>1194176</v>
      </c>
      <c r="K27" s="23">
        <f t="shared" si="1"/>
        <v>0.64935357500000002</v>
      </c>
      <c r="L27" s="21">
        <f t="shared" si="2"/>
        <v>25974143</v>
      </c>
    </row>
    <row r="28" spans="1:12" x14ac:dyDescent="0.2">
      <c r="A28" t="s">
        <v>78</v>
      </c>
      <c r="B28" s="18">
        <v>7</v>
      </c>
      <c r="C28" s="19">
        <v>44</v>
      </c>
      <c r="D28" s="20">
        <v>151</v>
      </c>
      <c r="E28" s="21">
        <v>35000000</v>
      </c>
      <c r="F28" s="22">
        <v>29308374</v>
      </c>
      <c r="G28" s="22">
        <v>2185385</v>
      </c>
      <c r="H28" s="23">
        <f t="shared" si="0"/>
        <v>0.89982168571428567</v>
      </c>
      <c r="I28" s="22">
        <v>21682693</v>
      </c>
      <c r="J28" s="22">
        <v>1543443</v>
      </c>
      <c r="K28" s="23">
        <f t="shared" si="1"/>
        <v>0.66360388571428575</v>
      </c>
      <c r="L28" s="21">
        <f t="shared" si="2"/>
        <v>23226136</v>
      </c>
    </row>
    <row r="29" spans="1:12" x14ac:dyDescent="0.2">
      <c r="A29" t="s">
        <v>116</v>
      </c>
      <c r="B29" s="18">
        <v>7</v>
      </c>
      <c r="C29" s="19">
        <v>44</v>
      </c>
      <c r="D29" s="20">
        <v>151</v>
      </c>
      <c r="E29" s="21">
        <v>35000000</v>
      </c>
      <c r="F29" s="22">
        <v>29308374</v>
      </c>
      <c r="G29" s="22">
        <v>1473748</v>
      </c>
      <c r="H29" s="23">
        <f t="shared" si="0"/>
        <v>0.87948919999999997</v>
      </c>
      <c r="I29" s="22">
        <v>21682693</v>
      </c>
      <c r="J29" s="22">
        <v>1050604</v>
      </c>
      <c r="K29" s="23">
        <f t="shared" si="1"/>
        <v>0.6495227714285714</v>
      </c>
      <c r="L29" s="21">
        <f t="shared" si="2"/>
        <v>22733297</v>
      </c>
    </row>
    <row r="30" spans="1:12" x14ac:dyDescent="0.2">
      <c r="A30" t="s">
        <v>79</v>
      </c>
      <c r="B30" s="18">
        <f>100-95.25</f>
        <v>4.75</v>
      </c>
      <c r="C30" s="19">
        <v>44</v>
      </c>
      <c r="D30" s="20">
        <v>151</v>
      </c>
      <c r="E30" s="21">
        <v>20000000</v>
      </c>
      <c r="F30" s="22">
        <v>16769549</v>
      </c>
      <c r="G30" s="22">
        <v>1219447</v>
      </c>
      <c r="H30" s="23">
        <f t="shared" si="0"/>
        <v>0.89944979999999997</v>
      </c>
      <c r="I30" s="22">
        <v>12408672</v>
      </c>
      <c r="J30" s="22">
        <v>859397</v>
      </c>
      <c r="K30" s="23">
        <f t="shared" si="1"/>
        <v>0.66340345000000001</v>
      </c>
      <c r="L30" s="21">
        <f t="shared" si="2"/>
        <v>13268069</v>
      </c>
    </row>
    <row r="31" spans="1:12" x14ac:dyDescent="0.2">
      <c r="A31" t="s">
        <v>117</v>
      </c>
      <c r="B31" s="18">
        <f>100-95.46</f>
        <v>4.5400000000000063</v>
      </c>
      <c r="C31" s="19">
        <v>44</v>
      </c>
      <c r="D31" s="20">
        <v>151</v>
      </c>
      <c r="E31" s="21">
        <v>20000000</v>
      </c>
      <c r="F31" s="22">
        <v>16769549</v>
      </c>
      <c r="G31" s="22">
        <v>848195</v>
      </c>
      <c r="H31" s="23">
        <f t="shared" si="0"/>
        <v>0.88088719999999998</v>
      </c>
      <c r="I31" s="22">
        <v>12408672</v>
      </c>
      <c r="J31" s="22">
        <v>604262</v>
      </c>
      <c r="K31" s="23">
        <f t="shared" si="1"/>
        <v>0.65064670000000002</v>
      </c>
      <c r="L31" s="21">
        <f t="shared" si="2"/>
        <v>13012934</v>
      </c>
    </row>
    <row r="32" spans="1:12" x14ac:dyDescent="0.2">
      <c r="A32" t="s">
        <v>80</v>
      </c>
      <c r="B32" s="18">
        <v>3</v>
      </c>
      <c r="C32" s="19">
        <v>44</v>
      </c>
      <c r="D32" s="20">
        <v>151</v>
      </c>
      <c r="E32" s="21">
        <v>10000000</v>
      </c>
      <c r="F32" s="22">
        <v>8380397</v>
      </c>
      <c r="G32" s="22">
        <v>610656</v>
      </c>
      <c r="H32" s="23">
        <f t="shared" si="0"/>
        <v>0.8991053</v>
      </c>
      <c r="I32" s="22">
        <v>6204457</v>
      </c>
      <c r="J32" s="22">
        <v>430752</v>
      </c>
      <c r="K32" s="23">
        <f t="shared" si="1"/>
        <v>0.66352089999999997</v>
      </c>
      <c r="L32" s="21">
        <f t="shared" si="2"/>
        <v>6635209</v>
      </c>
    </row>
    <row r="33" spans="1:12" x14ac:dyDescent="0.2">
      <c r="A33" t="s">
        <v>118</v>
      </c>
      <c r="B33" s="18">
        <v>3</v>
      </c>
      <c r="C33" s="19">
        <v>44</v>
      </c>
      <c r="D33" s="20">
        <v>151</v>
      </c>
      <c r="E33" s="21">
        <v>10000000</v>
      </c>
      <c r="F33" s="22">
        <v>8380397</v>
      </c>
      <c r="G33" s="22">
        <v>426140</v>
      </c>
      <c r="H33" s="23">
        <f t="shared" si="0"/>
        <v>0.88065369999999998</v>
      </c>
      <c r="I33" s="22">
        <v>6204457</v>
      </c>
      <c r="J33" s="22">
        <v>304345</v>
      </c>
      <c r="K33" s="23">
        <f t="shared" si="1"/>
        <v>0.65088020000000002</v>
      </c>
      <c r="L33" s="21">
        <f t="shared" si="2"/>
        <v>6508802</v>
      </c>
    </row>
    <row r="34" spans="1:12" x14ac:dyDescent="0.2">
      <c r="A34" t="s">
        <v>81</v>
      </c>
      <c r="B34" s="18">
        <v>2</v>
      </c>
      <c r="C34" s="19">
        <v>44</v>
      </c>
      <c r="D34" s="20">
        <v>151</v>
      </c>
      <c r="E34" s="21">
        <v>5000000</v>
      </c>
      <c r="F34" s="22">
        <v>4203712</v>
      </c>
      <c r="G34" s="22">
        <v>300499</v>
      </c>
      <c r="H34" s="23">
        <f t="shared" si="0"/>
        <v>0.90084220000000004</v>
      </c>
      <c r="I34" s="22">
        <v>3113529</v>
      </c>
      <c r="J34" s="22">
        <v>211481</v>
      </c>
      <c r="K34" s="23">
        <f t="shared" si="1"/>
        <v>0.66500199999999998</v>
      </c>
      <c r="L34" s="21">
        <f t="shared" si="2"/>
        <v>3325010</v>
      </c>
    </row>
    <row r="35" spans="1:12" x14ac:dyDescent="0.2">
      <c r="A35" t="s">
        <v>119</v>
      </c>
      <c r="B35" s="18">
        <v>2</v>
      </c>
      <c r="C35" s="19">
        <v>44</v>
      </c>
      <c r="D35" s="20">
        <v>151</v>
      </c>
      <c r="E35" s="21">
        <v>5000000</v>
      </c>
      <c r="F35" s="22">
        <v>4203712</v>
      </c>
      <c r="G35" s="22">
        <v>207650</v>
      </c>
      <c r="H35" s="23">
        <f t="shared" si="0"/>
        <v>0.88227239999999996</v>
      </c>
      <c r="I35" s="22">
        <v>3113529</v>
      </c>
      <c r="J35" s="22">
        <v>147525</v>
      </c>
      <c r="K35" s="23">
        <f t="shared" si="1"/>
        <v>0.65221079999999998</v>
      </c>
      <c r="L35" s="21">
        <f t="shared" si="2"/>
        <v>3261054</v>
      </c>
    </row>
    <row r="36" spans="1:12" x14ac:dyDescent="0.2">
      <c r="A36" t="s">
        <v>82</v>
      </c>
      <c r="B36" s="18">
        <v>6.75</v>
      </c>
      <c r="C36" s="19">
        <v>43</v>
      </c>
      <c r="D36" s="20">
        <v>151</v>
      </c>
      <c r="E36" s="21">
        <v>105720307</v>
      </c>
      <c r="F36" s="22">
        <v>87658504</v>
      </c>
      <c r="G36" s="22">
        <v>7275021</v>
      </c>
      <c r="H36" s="23">
        <f t="shared" si="0"/>
        <v>0.89796868448367262</v>
      </c>
      <c r="I36" s="22">
        <v>45319698</v>
      </c>
      <c r="J36" s="22">
        <v>3492203</v>
      </c>
      <c r="K36" s="23">
        <f t="shared" si="1"/>
        <v>0.46170790064012962</v>
      </c>
      <c r="L36" s="21">
        <f t="shared" si="2"/>
        <v>48811901</v>
      </c>
    </row>
    <row r="37" spans="1:12" x14ac:dyDescent="0.2">
      <c r="A37" t="s">
        <v>120</v>
      </c>
      <c r="B37" s="18">
        <v>6.53</v>
      </c>
      <c r="C37" s="19">
        <v>43</v>
      </c>
      <c r="D37" s="20">
        <v>151</v>
      </c>
      <c r="E37" s="21">
        <v>105720307</v>
      </c>
      <c r="F37" s="22">
        <v>87658504</v>
      </c>
      <c r="G37" s="22">
        <v>4390063</v>
      </c>
      <c r="H37" s="23">
        <f t="shared" si="0"/>
        <v>0.87068009554682813</v>
      </c>
      <c r="I37" s="22">
        <v>45319698</v>
      </c>
      <c r="J37" s="22">
        <v>2083270</v>
      </c>
      <c r="K37" s="23">
        <f t="shared" si="1"/>
        <v>0.44838091512541672</v>
      </c>
      <c r="L37" s="21">
        <f t="shared" si="2"/>
        <v>47402968</v>
      </c>
    </row>
    <row r="38" spans="1:12" x14ac:dyDescent="0.2">
      <c r="A38" t="s">
        <v>83</v>
      </c>
      <c r="B38" s="18">
        <f>100-94.24</f>
        <v>5.7600000000000051</v>
      </c>
      <c r="C38" s="19">
        <v>43</v>
      </c>
      <c r="D38" s="20">
        <v>151</v>
      </c>
      <c r="E38" s="21">
        <v>80000000</v>
      </c>
      <c r="F38" s="22">
        <v>66277655</v>
      </c>
      <c r="G38" s="22">
        <v>5454768</v>
      </c>
      <c r="H38" s="23">
        <f t="shared" si="0"/>
        <v>0.89665528750000001</v>
      </c>
      <c r="I38" s="22">
        <v>34257582</v>
      </c>
      <c r="J38" s="22">
        <v>2616716</v>
      </c>
      <c r="K38" s="23">
        <f t="shared" si="1"/>
        <v>0.46092872499999998</v>
      </c>
      <c r="L38" s="21">
        <f t="shared" si="2"/>
        <v>36874298</v>
      </c>
    </row>
    <row r="39" spans="1:12" x14ac:dyDescent="0.2">
      <c r="A39" t="s">
        <v>121</v>
      </c>
      <c r="B39" s="18">
        <f>100-94.41</f>
        <v>5.5900000000000034</v>
      </c>
      <c r="C39" s="19">
        <v>43</v>
      </c>
      <c r="D39" s="20">
        <v>151</v>
      </c>
      <c r="E39" s="21">
        <v>80000000</v>
      </c>
      <c r="F39" s="22">
        <v>66277655</v>
      </c>
      <c r="G39" s="22">
        <v>3389444</v>
      </c>
      <c r="H39" s="23">
        <f t="shared" si="0"/>
        <v>0.87083873749999996</v>
      </c>
      <c r="I39" s="22">
        <v>34257582</v>
      </c>
      <c r="J39" s="22">
        <v>1612978</v>
      </c>
      <c r="K39" s="23">
        <f t="shared" si="1"/>
        <v>0.448382</v>
      </c>
      <c r="L39" s="21">
        <f t="shared" si="2"/>
        <v>35870560</v>
      </c>
    </row>
    <row r="40" spans="1:12" x14ac:dyDescent="0.2">
      <c r="A40" t="s">
        <v>84</v>
      </c>
      <c r="B40" s="24">
        <f>100-95.52</f>
        <v>4.480000000000004</v>
      </c>
      <c r="C40" s="25">
        <v>43</v>
      </c>
      <c r="D40" s="26">
        <v>151</v>
      </c>
      <c r="E40" s="21">
        <v>50000000</v>
      </c>
      <c r="F40" s="27">
        <v>41612441</v>
      </c>
      <c r="G40" s="27">
        <v>3356448</v>
      </c>
      <c r="H40" s="23">
        <f t="shared" si="0"/>
        <v>0.89937778000000002</v>
      </c>
      <c r="I40" s="27">
        <v>21532835</v>
      </c>
      <c r="J40" s="27">
        <v>1595372</v>
      </c>
      <c r="K40" s="23">
        <f t="shared" si="1"/>
        <v>0.46256414000000001</v>
      </c>
      <c r="L40" s="21">
        <f t="shared" si="2"/>
        <v>23128207</v>
      </c>
    </row>
    <row r="41" spans="1:12" x14ac:dyDescent="0.2">
      <c r="A41" t="s">
        <v>122</v>
      </c>
      <c r="B41" s="18">
        <f>100-95.62</f>
        <v>4.3799999999999955</v>
      </c>
      <c r="C41" s="19">
        <v>43</v>
      </c>
      <c r="D41" s="20">
        <v>151</v>
      </c>
      <c r="E41" s="21">
        <v>50000000</v>
      </c>
      <c r="F41" s="22">
        <v>41612441</v>
      </c>
      <c r="G41" s="22">
        <v>2013317</v>
      </c>
      <c r="H41" s="23">
        <f t="shared" si="0"/>
        <v>0.87251515999999996</v>
      </c>
      <c r="I41" s="22">
        <v>21532835</v>
      </c>
      <c r="J41" s="22">
        <v>942568</v>
      </c>
      <c r="K41" s="23">
        <f t="shared" si="1"/>
        <v>0.44950805999999999</v>
      </c>
      <c r="L41" s="21">
        <f t="shared" si="2"/>
        <v>22475403</v>
      </c>
    </row>
    <row r="42" spans="1:12" x14ac:dyDescent="0.2">
      <c r="A42" t="s">
        <v>85</v>
      </c>
      <c r="B42" s="18">
        <v>4</v>
      </c>
      <c r="C42" s="19">
        <v>43</v>
      </c>
      <c r="D42" s="20">
        <v>151</v>
      </c>
      <c r="E42" s="21">
        <v>40000000</v>
      </c>
      <c r="F42" s="22">
        <v>33314091</v>
      </c>
      <c r="G42" s="22">
        <v>2653651</v>
      </c>
      <c r="H42" s="23">
        <f t="shared" si="0"/>
        <v>0.89919355000000001</v>
      </c>
      <c r="I42" s="22">
        <v>17243766</v>
      </c>
      <c r="J42" s="22">
        <v>1259753</v>
      </c>
      <c r="K42" s="23">
        <f t="shared" si="1"/>
        <v>0.46258797499999998</v>
      </c>
      <c r="L42" s="21">
        <f t="shared" si="2"/>
        <v>18503519</v>
      </c>
    </row>
    <row r="43" spans="1:12" x14ac:dyDescent="0.2">
      <c r="A43" t="s">
        <v>123</v>
      </c>
      <c r="B43" s="18">
        <v>4</v>
      </c>
      <c r="C43" s="19">
        <v>43</v>
      </c>
      <c r="D43" s="20">
        <v>151</v>
      </c>
      <c r="E43" s="21">
        <v>40000000</v>
      </c>
      <c r="F43" s="22">
        <v>33314091</v>
      </c>
      <c r="G43" s="22">
        <v>1617214</v>
      </c>
      <c r="H43" s="23">
        <f t="shared" si="0"/>
        <v>0.87328262499999998</v>
      </c>
      <c r="I43" s="22">
        <v>17243766</v>
      </c>
      <c r="J43" s="22">
        <v>756559</v>
      </c>
      <c r="K43" s="23">
        <f t="shared" si="1"/>
        <v>0.45000812499999998</v>
      </c>
      <c r="L43" s="21">
        <f t="shared" si="2"/>
        <v>18000325</v>
      </c>
    </row>
    <row r="44" spans="1:12" x14ac:dyDescent="0.2">
      <c r="A44" t="s">
        <v>86</v>
      </c>
      <c r="B44" s="18">
        <v>4</v>
      </c>
      <c r="C44" s="19">
        <v>43</v>
      </c>
      <c r="D44" s="20">
        <v>151</v>
      </c>
      <c r="E44" s="21">
        <v>35000000</v>
      </c>
      <c r="F44" s="22">
        <v>29147588</v>
      </c>
      <c r="G44" s="22">
        <v>2309259</v>
      </c>
      <c r="H44" s="23">
        <f t="shared" si="0"/>
        <v>0.8987670571428571</v>
      </c>
      <c r="I44" s="22">
        <v>15085039</v>
      </c>
      <c r="J44" s="22">
        <v>1096156</v>
      </c>
      <c r="K44" s="23">
        <f t="shared" si="1"/>
        <v>0.46231985714285712</v>
      </c>
      <c r="L44" s="21">
        <f t="shared" si="2"/>
        <v>16181195</v>
      </c>
    </row>
    <row r="45" spans="1:12" x14ac:dyDescent="0.2">
      <c r="A45" t="s">
        <v>124</v>
      </c>
      <c r="B45" s="18">
        <v>4</v>
      </c>
      <c r="C45" s="19">
        <v>43</v>
      </c>
      <c r="D45" s="20">
        <v>151</v>
      </c>
      <c r="E45" s="21">
        <v>35000000</v>
      </c>
      <c r="F45" s="22">
        <v>29147588</v>
      </c>
      <c r="G45" s="22">
        <v>1422426</v>
      </c>
      <c r="H45" s="23">
        <f t="shared" si="0"/>
        <v>0.87342897142857145</v>
      </c>
      <c r="I45" s="22">
        <v>15085039</v>
      </c>
      <c r="J45" s="22">
        <v>665005</v>
      </c>
      <c r="K45" s="23">
        <f t="shared" si="1"/>
        <v>0.45000125714285716</v>
      </c>
      <c r="L45" s="21">
        <f t="shared" si="2"/>
        <v>15750044</v>
      </c>
    </row>
    <row r="46" spans="1:12" x14ac:dyDescent="0.2">
      <c r="A46" t="s">
        <v>87</v>
      </c>
      <c r="B46" s="18">
        <f>100-97.15</f>
        <v>2.8499999999999943</v>
      </c>
      <c r="C46" s="19">
        <v>43</v>
      </c>
      <c r="D46" s="20">
        <v>151</v>
      </c>
      <c r="E46" s="21">
        <v>20000000</v>
      </c>
      <c r="F46" s="22">
        <v>16676184</v>
      </c>
      <c r="G46" s="22">
        <v>1290466</v>
      </c>
      <c r="H46" s="23">
        <f t="shared" si="0"/>
        <v>0.89833249999999998</v>
      </c>
      <c r="I46" s="22">
        <v>8631834</v>
      </c>
      <c r="J46" s="22">
        <v>610804</v>
      </c>
      <c r="K46" s="23">
        <f t="shared" si="1"/>
        <v>0.46213189999999998</v>
      </c>
      <c r="L46" s="21">
        <f t="shared" si="2"/>
        <v>9242638</v>
      </c>
    </row>
    <row r="47" spans="1:12" x14ac:dyDescent="0.2">
      <c r="A47" t="s">
        <v>125</v>
      </c>
      <c r="B47" s="18">
        <f>100-97.26</f>
        <v>2.7399999999999949</v>
      </c>
      <c r="C47" s="19">
        <v>43</v>
      </c>
      <c r="D47" s="20">
        <v>151</v>
      </c>
      <c r="E47" s="21">
        <v>20000000</v>
      </c>
      <c r="F47" s="22">
        <v>16676184</v>
      </c>
      <c r="G47" s="22">
        <v>820338</v>
      </c>
      <c r="H47" s="23">
        <f t="shared" si="0"/>
        <v>0.87482610000000005</v>
      </c>
      <c r="I47" s="22">
        <v>8631834</v>
      </c>
      <c r="J47" s="22">
        <v>383078</v>
      </c>
      <c r="K47" s="23">
        <f t="shared" si="1"/>
        <v>0.45074560000000002</v>
      </c>
      <c r="L47" s="21">
        <f t="shared" si="2"/>
        <v>9014912</v>
      </c>
    </row>
    <row r="48" spans="1:12" x14ac:dyDescent="0.2">
      <c r="A48" t="s">
        <v>88</v>
      </c>
      <c r="B48" s="18">
        <v>2</v>
      </c>
      <c r="C48" s="19">
        <v>43</v>
      </c>
      <c r="D48" s="20">
        <v>151</v>
      </c>
      <c r="E48" s="21">
        <v>10000000</v>
      </c>
      <c r="F48" s="22">
        <v>8334688</v>
      </c>
      <c r="G48" s="22">
        <v>645840</v>
      </c>
      <c r="H48" s="23">
        <f t="shared" si="0"/>
        <v>0.89805279999999998</v>
      </c>
      <c r="I48" s="22">
        <v>4319923</v>
      </c>
      <c r="J48" s="22">
        <v>305908</v>
      </c>
      <c r="K48" s="23">
        <f t="shared" si="1"/>
        <v>0.46258310000000002</v>
      </c>
      <c r="L48" s="21">
        <f t="shared" si="2"/>
        <v>4625831</v>
      </c>
    </row>
    <row r="49" spans="1:12" x14ac:dyDescent="0.2">
      <c r="A49" t="s">
        <v>126</v>
      </c>
      <c r="B49" s="18">
        <v>2</v>
      </c>
      <c r="C49" s="19">
        <v>43</v>
      </c>
      <c r="D49" s="20">
        <v>151</v>
      </c>
      <c r="E49" s="21">
        <v>10000000</v>
      </c>
      <c r="F49" s="22">
        <v>8334688</v>
      </c>
      <c r="G49" s="22">
        <v>411369</v>
      </c>
      <c r="H49" s="23">
        <f t="shared" si="0"/>
        <v>0.87460570000000004</v>
      </c>
      <c r="I49" s="22">
        <v>4319923</v>
      </c>
      <c r="J49" s="22">
        <v>192540</v>
      </c>
      <c r="K49" s="23">
        <f t="shared" si="1"/>
        <v>0.45124629999999999</v>
      </c>
      <c r="L49" s="21">
        <f t="shared" si="2"/>
        <v>4512463</v>
      </c>
    </row>
    <row r="50" spans="1:12" x14ac:dyDescent="0.2">
      <c r="A50" t="s">
        <v>89</v>
      </c>
      <c r="B50" s="18">
        <v>2</v>
      </c>
      <c r="C50" s="19">
        <v>43</v>
      </c>
      <c r="D50" s="20">
        <v>151</v>
      </c>
      <c r="E50" s="21">
        <v>5000000</v>
      </c>
      <c r="F50" s="22">
        <v>4180839</v>
      </c>
      <c r="G50" s="22">
        <v>318774</v>
      </c>
      <c r="H50" s="23">
        <f t="shared" si="0"/>
        <v>0.89992260000000002</v>
      </c>
      <c r="I50" s="22">
        <v>2169242</v>
      </c>
      <c r="J50" s="22">
        <v>150728</v>
      </c>
      <c r="K50" s="23">
        <f t="shared" si="1"/>
        <v>0.46399400000000002</v>
      </c>
      <c r="L50" s="21">
        <f t="shared" si="2"/>
        <v>2319970</v>
      </c>
    </row>
    <row r="51" spans="1:12" x14ac:dyDescent="0.2">
      <c r="A51" t="s">
        <v>127</v>
      </c>
      <c r="B51" s="18">
        <v>2</v>
      </c>
      <c r="C51" s="19">
        <v>43</v>
      </c>
      <c r="D51" s="20">
        <v>151</v>
      </c>
      <c r="E51" s="21">
        <v>5000000</v>
      </c>
      <c r="F51" s="22">
        <v>4180839</v>
      </c>
      <c r="G51" s="22">
        <v>201635</v>
      </c>
      <c r="H51" s="23">
        <f t="shared" si="0"/>
        <v>0.87649480000000002</v>
      </c>
      <c r="I51" s="22">
        <v>2169242</v>
      </c>
      <c r="J51" s="22">
        <v>94037</v>
      </c>
      <c r="K51" s="23">
        <f t="shared" si="1"/>
        <v>0.4526558</v>
      </c>
      <c r="L51" s="21">
        <f t="shared" si="2"/>
        <v>2263279</v>
      </c>
    </row>
    <row r="52" spans="1:12" x14ac:dyDescent="0.2">
      <c r="A52" t="s">
        <v>90</v>
      </c>
      <c r="B52" s="18">
        <v>4.92</v>
      </c>
      <c r="C52" s="19">
        <v>42</v>
      </c>
      <c r="D52" s="20">
        <v>151</v>
      </c>
      <c r="E52" s="21">
        <v>96779045</v>
      </c>
      <c r="F52" s="22">
        <v>78976064</v>
      </c>
      <c r="G52" s="22">
        <v>7029061</v>
      </c>
      <c r="H52" s="23">
        <f t="shared" si="0"/>
        <v>0.88867507423740333</v>
      </c>
      <c r="I52" s="22">
        <v>21660451</v>
      </c>
      <c r="J52" s="22">
        <v>1767229</v>
      </c>
      <c r="K52" s="23">
        <f t="shared" si="1"/>
        <v>0.24207389109904939</v>
      </c>
      <c r="L52" s="21">
        <f t="shared" si="2"/>
        <v>23427680</v>
      </c>
    </row>
    <row r="53" spans="1:12" x14ac:dyDescent="0.2">
      <c r="A53" t="s">
        <v>128</v>
      </c>
      <c r="B53" s="18">
        <v>4.9400000000000004</v>
      </c>
      <c r="C53" s="19">
        <v>42</v>
      </c>
      <c r="D53" s="20">
        <v>151</v>
      </c>
      <c r="E53" s="21">
        <v>96779045</v>
      </c>
      <c r="F53" s="22">
        <v>78976064</v>
      </c>
      <c r="G53" s="22">
        <v>4528078</v>
      </c>
      <c r="H53" s="23">
        <f t="shared" si="0"/>
        <v>0.86283287874973347</v>
      </c>
      <c r="I53" s="22">
        <v>21660451</v>
      </c>
      <c r="J53" s="22">
        <v>1242326</v>
      </c>
      <c r="K53" s="23">
        <f t="shared" si="1"/>
        <v>0.23665016533279493</v>
      </c>
      <c r="L53" s="21">
        <f t="shared" si="2"/>
        <v>22902777</v>
      </c>
    </row>
    <row r="54" spans="1:12" x14ac:dyDescent="0.2">
      <c r="A54" t="s">
        <v>91</v>
      </c>
      <c r="B54" s="18">
        <f>100-95.41</f>
        <v>4.5900000000000034</v>
      </c>
      <c r="C54" s="19">
        <v>42</v>
      </c>
      <c r="D54" s="20">
        <v>151</v>
      </c>
      <c r="E54" s="21">
        <v>80000000</v>
      </c>
      <c r="F54" s="22">
        <v>65264284</v>
      </c>
      <c r="G54" s="22">
        <v>5772836</v>
      </c>
      <c r="H54" s="23">
        <f t="shared" si="0"/>
        <v>0.88796399999999998</v>
      </c>
      <c r="I54" s="22">
        <v>17899035</v>
      </c>
      <c r="J54" s="22">
        <v>1448470</v>
      </c>
      <c r="K54" s="23">
        <f t="shared" si="1"/>
        <v>0.2418438125</v>
      </c>
      <c r="L54" s="21">
        <f t="shared" si="2"/>
        <v>19347505</v>
      </c>
    </row>
    <row r="55" spans="1:12" x14ac:dyDescent="0.2">
      <c r="A55" t="s">
        <v>129</v>
      </c>
      <c r="B55" s="18">
        <f>100-95.43</f>
        <v>4.5699999999999932</v>
      </c>
      <c r="C55" s="19">
        <v>42</v>
      </c>
      <c r="D55" s="20">
        <v>151</v>
      </c>
      <c r="E55" s="21">
        <v>80000000</v>
      </c>
      <c r="F55" s="22">
        <v>65264284</v>
      </c>
      <c r="G55" s="22">
        <v>3777089</v>
      </c>
      <c r="H55" s="23">
        <f t="shared" si="0"/>
        <v>0.86301716250000005</v>
      </c>
      <c r="I55" s="22">
        <v>17899035</v>
      </c>
      <c r="J55" s="22">
        <v>1038980</v>
      </c>
      <c r="K55" s="23">
        <f t="shared" si="1"/>
        <v>0.23672518749999999</v>
      </c>
      <c r="L55" s="21">
        <f t="shared" si="2"/>
        <v>18938015</v>
      </c>
    </row>
    <row r="56" spans="1:12" x14ac:dyDescent="0.2">
      <c r="A56" t="s">
        <v>92</v>
      </c>
      <c r="B56" s="18">
        <f>100-96.13</f>
        <v>3.8700000000000045</v>
      </c>
      <c r="C56" s="19">
        <v>42</v>
      </c>
      <c r="D56" s="20">
        <v>151</v>
      </c>
      <c r="E56" s="21">
        <v>50000000</v>
      </c>
      <c r="F56" s="22">
        <v>40935496</v>
      </c>
      <c r="G56" s="22">
        <v>3552952</v>
      </c>
      <c r="H56" s="23">
        <f t="shared" si="0"/>
        <v>0.88976896000000005</v>
      </c>
      <c r="I56" s="22">
        <v>11248899</v>
      </c>
      <c r="J56" s="22">
        <v>876398</v>
      </c>
      <c r="K56" s="23">
        <f t="shared" si="1"/>
        <v>0.24250594</v>
      </c>
      <c r="L56" s="21">
        <f t="shared" si="2"/>
        <v>12125297</v>
      </c>
    </row>
    <row r="57" spans="1:12" x14ac:dyDescent="0.2">
      <c r="A57" t="s">
        <v>130</v>
      </c>
      <c r="B57" s="18">
        <f>100-96.14</f>
        <v>3.8599999999999994</v>
      </c>
      <c r="C57" s="19">
        <v>42</v>
      </c>
      <c r="D57" s="20">
        <v>151</v>
      </c>
      <c r="E57" s="21">
        <v>50000000</v>
      </c>
      <c r="F57" s="22">
        <v>40935496</v>
      </c>
      <c r="G57" s="22">
        <v>2293009</v>
      </c>
      <c r="H57" s="23">
        <f t="shared" si="0"/>
        <v>0.86457010000000001</v>
      </c>
      <c r="I57" s="22">
        <v>11248899</v>
      </c>
      <c r="J57" s="22">
        <v>620358</v>
      </c>
      <c r="K57" s="23">
        <f t="shared" si="1"/>
        <v>0.23738513999999999</v>
      </c>
      <c r="L57" s="21">
        <f t="shared" si="2"/>
        <v>11869257</v>
      </c>
    </row>
    <row r="58" spans="1:12" x14ac:dyDescent="0.2">
      <c r="A58" t="s">
        <v>93</v>
      </c>
      <c r="B58" s="18">
        <v>4</v>
      </c>
      <c r="C58" s="19">
        <v>42</v>
      </c>
      <c r="D58" s="20">
        <v>151</v>
      </c>
      <c r="E58" s="21">
        <v>40000000</v>
      </c>
      <c r="F58" s="22">
        <v>32758807</v>
      </c>
      <c r="G58" s="22">
        <v>2830143</v>
      </c>
      <c r="H58" s="23">
        <f t="shared" si="0"/>
        <v>0.88972375000000004</v>
      </c>
      <c r="I58" s="22">
        <v>9009643</v>
      </c>
      <c r="J58" s="22">
        <v>695412</v>
      </c>
      <c r="K58" s="23">
        <f t="shared" si="1"/>
        <v>0.24262637500000001</v>
      </c>
      <c r="L58" s="21">
        <f t="shared" si="2"/>
        <v>9705055</v>
      </c>
    </row>
    <row r="59" spans="1:12" x14ac:dyDescent="0.2">
      <c r="A59" t="s">
        <v>131</v>
      </c>
      <c r="B59" s="18">
        <v>4</v>
      </c>
      <c r="C59" s="19">
        <v>42</v>
      </c>
      <c r="D59" s="20">
        <v>151</v>
      </c>
      <c r="E59" s="21">
        <v>40000000</v>
      </c>
      <c r="F59" s="22">
        <v>32758807</v>
      </c>
      <c r="G59" s="22">
        <v>1828790</v>
      </c>
      <c r="H59" s="23">
        <f t="shared" si="0"/>
        <v>0.86468992499999997</v>
      </c>
      <c r="I59" s="22">
        <v>9009643</v>
      </c>
      <c r="J59" s="22">
        <v>491839</v>
      </c>
      <c r="K59" s="23">
        <f t="shared" si="1"/>
        <v>0.23753705</v>
      </c>
      <c r="L59" s="21">
        <f t="shared" si="2"/>
        <v>9501482</v>
      </c>
    </row>
    <row r="60" spans="1:12" x14ac:dyDescent="0.2">
      <c r="A60" t="s">
        <v>94</v>
      </c>
      <c r="B60" s="18">
        <v>3</v>
      </c>
      <c r="C60" s="19">
        <v>42</v>
      </c>
      <c r="D60" s="20">
        <v>151</v>
      </c>
      <c r="E60" s="21">
        <v>35000000</v>
      </c>
      <c r="F60" s="22">
        <v>28691925</v>
      </c>
      <c r="G60" s="22">
        <v>2449719</v>
      </c>
      <c r="H60" s="23">
        <f t="shared" si="0"/>
        <v>0.88976125714285714</v>
      </c>
      <c r="I60" s="22">
        <v>7891480</v>
      </c>
      <c r="J60" s="22">
        <v>600165</v>
      </c>
      <c r="K60" s="23">
        <f t="shared" si="1"/>
        <v>0.24261842857142857</v>
      </c>
      <c r="L60" s="21">
        <f t="shared" si="2"/>
        <v>8491645</v>
      </c>
    </row>
    <row r="61" spans="1:12" x14ac:dyDescent="0.2">
      <c r="A61" t="s">
        <v>132</v>
      </c>
      <c r="B61" s="18">
        <v>3</v>
      </c>
      <c r="C61" s="19">
        <v>42</v>
      </c>
      <c r="D61" s="20">
        <v>151</v>
      </c>
      <c r="E61" s="21">
        <v>35000000</v>
      </c>
      <c r="F61" s="22">
        <v>28691925</v>
      </c>
      <c r="G61" s="22">
        <v>1603807</v>
      </c>
      <c r="H61" s="23">
        <f t="shared" si="0"/>
        <v>0.86559234285714282</v>
      </c>
      <c r="I61" s="22">
        <v>7891480</v>
      </c>
      <c r="J61" s="22">
        <v>430300</v>
      </c>
      <c r="K61" s="23">
        <f t="shared" si="1"/>
        <v>0.23776514285714287</v>
      </c>
      <c r="L61" s="21">
        <f t="shared" si="2"/>
        <v>8321780</v>
      </c>
    </row>
    <row r="62" spans="1:12" x14ac:dyDescent="0.2">
      <c r="A62" t="s">
        <v>95</v>
      </c>
      <c r="B62" s="18">
        <f>100-97.16</f>
        <v>2.8400000000000034</v>
      </c>
      <c r="C62" s="19">
        <v>42</v>
      </c>
      <c r="D62" s="20">
        <v>151</v>
      </c>
      <c r="E62" s="21">
        <v>20000000</v>
      </c>
      <c r="F62" s="22">
        <v>16414153</v>
      </c>
      <c r="G62" s="22">
        <v>1366330</v>
      </c>
      <c r="H62" s="23">
        <f t="shared" si="0"/>
        <v>0.88902415000000001</v>
      </c>
      <c r="I62" s="22">
        <v>4516946</v>
      </c>
      <c r="J62" s="22">
        <v>333614</v>
      </c>
      <c r="K62" s="23">
        <f t="shared" si="1"/>
        <v>0.24252799999999999</v>
      </c>
      <c r="L62" s="21">
        <f t="shared" si="2"/>
        <v>4850560</v>
      </c>
    </row>
    <row r="63" spans="1:12" x14ac:dyDescent="0.2">
      <c r="A63" t="s">
        <v>133</v>
      </c>
      <c r="B63" s="18">
        <f>100-97.21</f>
        <v>2.7900000000000063</v>
      </c>
      <c r="C63" s="19">
        <v>42</v>
      </c>
      <c r="D63" s="20">
        <v>151</v>
      </c>
      <c r="E63" s="21">
        <v>20000000</v>
      </c>
      <c r="F63" s="22">
        <v>16414153</v>
      </c>
      <c r="G63" s="22">
        <v>926865</v>
      </c>
      <c r="H63" s="23">
        <f t="shared" si="0"/>
        <v>0.86705089999999996</v>
      </c>
      <c r="I63" s="22">
        <v>4516946</v>
      </c>
      <c r="J63" s="22">
        <v>248181</v>
      </c>
      <c r="K63" s="23">
        <f t="shared" si="1"/>
        <v>0.23825635000000001</v>
      </c>
      <c r="L63" s="21">
        <f t="shared" si="2"/>
        <v>4765127</v>
      </c>
    </row>
    <row r="64" spans="1:12" x14ac:dyDescent="0.2">
      <c r="A64" t="s">
        <v>96</v>
      </c>
      <c r="B64" s="18">
        <v>2</v>
      </c>
      <c r="C64" s="19">
        <v>42</v>
      </c>
      <c r="D64" s="20">
        <v>151</v>
      </c>
      <c r="E64" s="21">
        <v>10000000</v>
      </c>
      <c r="F64" s="22">
        <v>8204276</v>
      </c>
      <c r="G64" s="22">
        <v>685579</v>
      </c>
      <c r="H64" s="23">
        <f t="shared" si="0"/>
        <v>0.88898549999999998</v>
      </c>
      <c r="I64" s="22">
        <v>2261890</v>
      </c>
      <c r="J64" s="22">
        <v>167424</v>
      </c>
      <c r="K64" s="23">
        <f t="shared" si="1"/>
        <v>0.24293139999999999</v>
      </c>
      <c r="L64" s="21">
        <f t="shared" si="2"/>
        <v>2429314</v>
      </c>
    </row>
    <row r="65" spans="1:12" x14ac:dyDescent="0.2">
      <c r="A65" t="s">
        <v>134</v>
      </c>
      <c r="B65" s="18">
        <v>2</v>
      </c>
      <c r="C65" s="19">
        <v>42</v>
      </c>
      <c r="D65" s="20">
        <v>151</v>
      </c>
      <c r="E65" s="21">
        <v>10000000</v>
      </c>
      <c r="F65" s="22">
        <v>8204276</v>
      </c>
      <c r="G65" s="22">
        <v>461697</v>
      </c>
      <c r="H65" s="23">
        <f t="shared" si="0"/>
        <v>0.86659730000000001</v>
      </c>
      <c r="I65" s="22">
        <v>2261890</v>
      </c>
      <c r="J65" s="22">
        <v>123667</v>
      </c>
      <c r="K65" s="23">
        <f t="shared" si="1"/>
        <v>0.23855570000000001</v>
      </c>
      <c r="L65" s="21">
        <f t="shared" si="2"/>
        <v>2385557</v>
      </c>
    </row>
    <row r="66" spans="1:12" x14ac:dyDescent="0.2">
      <c r="A66" t="s">
        <v>97</v>
      </c>
      <c r="B66" s="18">
        <v>2</v>
      </c>
      <c r="C66" s="19">
        <v>42</v>
      </c>
      <c r="D66" s="20">
        <v>151</v>
      </c>
      <c r="E66" s="21">
        <v>5000000</v>
      </c>
      <c r="F66" s="22">
        <v>4115288</v>
      </c>
      <c r="G66" s="22">
        <v>338592</v>
      </c>
      <c r="H66" s="23">
        <f t="shared" si="0"/>
        <v>0.89077600000000001</v>
      </c>
      <c r="I66" s="22">
        <v>1136369</v>
      </c>
      <c r="J66" s="22">
        <v>82263</v>
      </c>
      <c r="K66" s="23">
        <f t="shared" si="1"/>
        <v>0.24372640000000001</v>
      </c>
      <c r="L66" s="21">
        <f t="shared" si="2"/>
        <v>1218632</v>
      </c>
    </row>
    <row r="67" spans="1:12" x14ac:dyDescent="0.2">
      <c r="A67" t="s">
        <v>135</v>
      </c>
      <c r="B67" s="18">
        <v>2</v>
      </c>
      <c r="C67" s="19">
        <v>42</v>
      </c>
      <c r="D67" s="20">
        <v>151</v>
      </c>
      <c r="E67" s="21">
        <v>5000000</v>
      </c>
      <c r="F67" s="22">
        <v>4115288</v>
      </c>
      <c r="G67" s="22">
        <v>225828</v>
      </c>
      <c r="H67" s="23">
        <f t="shared" si="0"/>
        <v>0.86822319999999997</v>
      </c>
      <c r="I67" s="22">
        <v>1136369</v>
      </c>
      <c r="J67" s="22">
        <v>59989</v>
      </c>
      <c r="K67" s="23">
        <f t="shared" si="1"/>
        <v>0.2392716</v>
      </c>
      <c r="L67" s="21">
        <f t="shared" si="2"/>
        <v>1196358</v>
      </c>
    </row>
    <row r="68" spans="1:12" x14ac:dyDescent="0.2">
      <c r="A68" t="s">
        <v>98</v>
      </c>
      <c r="B68" s="18">
        <v>41.91</v>
      </c>
      <c r="C68" s="19">
        <v>45</v>
      </c>
      <c r="D68" s="20">
        <v>151</v>
      </c>
      <c r="E68" s="21">
        <v>87950201</v>
      </c>
      <c r="F68" s="22">
        <v>71614027</v>
      </c>
      <c r="G68" s="22">
        <v>5903698</v>
      </c>
      <c r="H68" s="23">
        <f t="shared" ref="H68:H83" si="3">(G68+F68)/E68</f>
        <v>0.8813820107130852</v>
      </c>
      <c r="I68" s="22">
        <v>71200845</v>
      </c>
      <c r="J68" s="22">
        <v>5758550</v>
      </c>
      <c r="K68" s="23">
        <f t="shared" ref="K68:K83" si="4">(J68+I68)/E68</f>
        <v>0.87503375916105075</v>
      </c>
      <c r="L68" s="21">
        <f t="shared" ref="L68:L83" si="5">I68+J68</f>
        <v>76959395</v>
      </c>
    </row>
    <row r="69" spans="1:12" x14ac:dyDescent="0.2">
      <c r="A69" t="s">
        <v>136</v>
      </c>
      <c r="B69" s="28">
        <v>40.909999999999997</v>
      </c>
      <c r="C69" s="29">
        <v>45</v>
      </c>
      <c r="D69" s="30">
        <v>151</v>
      </c>
      <c r="E69" s="31">
        <v>87950201</v>
      </c>
      <c r="F69" s="22">
        <v>71614027</v>
      </c>
      <c r="G69" s="22">
        <v>3746679</v>
      </c>
      <c r="H69" s="23">
        <f t="shared" si="3"/>
        <v>0.85685655226643542</v>
      </c>
      <c r="I69" s="32">
        <v>71200845</v>
      </c>
      <c r="J69" s="32">
        <v>3625713</v>
      </c>
      <c r="K69" s="23">
        <f t="shared" si="4"/>
        <v>0.85078325176311986</v>
      </c>
      <c r="L69" s="21">
        <f t="shared" si="5"/>
        <v>74826558</v>
      </c>
    </row>
    <row r="70" spans="1:12" x14ac:dyDescent="0.2">
      <c r="A70" t="s">
        <v>99</v>
      </c>
      <c r="B70" s="28">
        <f>100-59.98</f>
        <v>40.020000000000003</v>
      </c>
      <c r="C70" s="19">
        <v>45</v>
      </c>
      <c r="D70" s="20">
        <v>151</v>
      </c>
      <c r="E70" s="21">
        <v>80000000</v>
      </c>
      <c r="F70" s="22">
        <v>65126253</v>
      </c>
      <c r="G70" s="22">
        <v>5353814</v>
      </c>
      <c r="H70" s="23">
        <f t="shared" si="3"/>
        <v>0.88100083750000002</v>
      </c>
      <c r="I70" s="22">
        <v>64752211</v>
      </c>
      <c r="J70" s="22">
        <v>5221841</v>
      </c>
      <c r="K70" s="23">
        <f t="shared" si="4"/>
        <v>0.87467565000000003</v>
      </c>
      <c r="L70" s="21">
        <f t="shared" si="5"/>
        <v>69974052</v>
      </c>
    </row>
    <row r="71" spans="1:12" x14ac:dyDescent="0.2">
      <c r="A71" t="s">
        <v>137</v>
      </c>
      <c r="B71" s="28">
        <f>100-60.96</f>
        <v>39.04</v>
      </c>
      <c r="C71" s="19">
        <v>45</v>
      </c>
      <c r="D71" s="20">
        <v>151</v>
      </c>
      <c r="E71" s="21">
        <v>80000000</v>
      </c>
      <c r="F71" s="22">
        <v>65126253</v>
      </c>
      <c r="G71" s="22">
        <v>3430386</v>
      </c>
      <c r="H71" s="23">
        <f t="shared" si="3"/>
        <v>0.85695798749999996</v>
      </c>
      <c r="I71" s="22">
        <v>64752211</v>
      </c>
      <c r="J71" s="22">
        <v>3320248</v>
      </c>
      <c r="K71" s="23">
        <f t="shared" si="4"/>
        <v>0.85090573749999998</v>
      </c>
      <c r="L71" s="21">
        <f t="shared" si="5"/>
        <v>68072459</v>
      </c>
    </row>
    <row r="72" spans="1:12" x14ac:dyDescent="0.2">
      <c r="A72" t="s">
        <v>100</v>
      </c>
      <c r="B72" s="28">
        <f>100-69.6</f>
        <v>30.400000000000006</v>
      </c>
      <c r="C72" s="19">
        <v>45</v>
      </c>
      <c r="D72" s="20">
        <v>151</v>
      </c>
      <c r="E72" s="21">
        <v>50000000</v>
      </c>
      <c r="F72" s="22">
        <v>40839079</v>
      </c>
      <c r="G72" s="22">
        <v>3276223</v>
      </c>
      <c r="H72" s="23">
        <f t="shared" si="3"/>
        <v>0.88230604000000001</v>
      </c>
      <c r="I72" s="22">
        <v>40604593</v>
      </c>
      <c r="J72" s="22">
        <v>3194454</v>
      </c>
      <c r="K72" s="23">
        <f t="shared" si="4"/>
        <v>0.87598094000000004</v>
      </c>
      <c r="L72" s="21">
        <f t="shared" si="5"/>
        <v>43799047</v>
      </c>
    </row>
    <row r="73" spans="1:12" x14ac:dyDescent="0.2">
      <c r="A73" t="s">
        <v>138</v>
      </c>
      <c r="B73" s="28">
        <f>100-68.89</f>
        <v>31.11</v>
      </c>
      <c r="C73" s="19">
        <v>45</v>
      </c>
      <c r="D73" s="20">
        <v>151</v>
      </c>
      <c r="E73" s="21">
        <v>50000000</v>
      </c>
      <c r="F73" s="22">
        <v>40839079</v>
      </c>
      <c r="G73" s="22">
        <v>2092431</v>
      </c>
      <c r="H73" s="23">
        <f t="shared" si="3"/>
        <v>0.85863020000000001</v>
      </c>
      <c r="I73" s="22">
        <v>40604593</v>
      </c>
      <c r="J73" s="22">
        <v>2023813</v>
      </c>
      <c r="K73" s="23">
        <f t="shared" si="4"/>
        <v>0.85256812000000004</v>
      </c>
      <c r="L73" s="21">
        <f t="shared" si="5"/>
        <v>42628406</v>
      </c>
    </row>
    <row r="74" spans="1:12" x14ac:dyDescent="0.2">
      <c r="A74" t="s">
        <v>101</v>
      </c>
      <c r="B74" s="28">
        <v>28</v>
      </c>
      <c r="C74" s="19">
        <v>45</v>
      </c>
      <c r="D74" s="20">
        <v>151</v>
      </c>
      <c r="E74" s="21">
        <v>40000000</v>
      </c>
      <c r="F74" s="22">
        <v>32727959</v>
      </c>
      <c r="G74" s="22">
        <v>2602947</v>
      </c>
      <c r="H74" s="23">
        <f t="shared" si="3"/>
        <v>0.88327264999999999</v>
      </c>
      <c r="I74" s="22">
        <v>32539987</v>
      </c>
      <c r="J74" s="22">
        <v>2537953</v>
      </c>
      <c r="K74" s="23">
        <f t="shared" si="4"/>
        <v>0.87694850000000002</v>
      </c>
      <c r="L74" s="21">
        <f t="shared" si="5"/>
        <v>35077940</v>
      </c>
    </row>
    <row r="75" spans="1:12" x14ac:dyDescent="0.2">
      <c r="A75" t="s">
        <v>139</v>
      </c>
      <c r="B75" s="28">
        <v>27</v>
      </c>
      <c r="C75" s="19">
        <v>45</v>
      </c>
      <c r="D75" s="20">
        <v>151</v>
      </c>
      <c r="E75" s="21">
        <v>40000000</v>
      </c>
      <c r="F75" s="22">
        <v>32727959</v>
      </c>
      <c r="G75" s="22">
        <v>1641150</v>
      </c>
      <c r="H75" s="23">
        <f t="shared" si="3"/>
        <v>0.859227725</v>
      </c>
      <c r="I75" s="22">
        <v>32539987</v>
      </c>
      <c r="J75" s="22">
        <v>1586545</v>
      </c>
      <c r="K75" s="23">
        <f t="shared" si="4"/>
        <v>0.85316329999999996</v>
      </c>
      <c r="L75" s="21">
        <f t="shared" si="5"/>
        <v>34126532</v>
      </c>
    </row>
    <row r="76" spans="1:12" x14ac:dyDescent="0.2">
      <c r="A76" t="s">
        <v>102</v>
      </c>
      <c r="B76" s="28">
        <v>25</v>
      </c>
      <c r="C76" s="19">
        <v>45</v>
      </c>
      <c r="D76" s="20">
        <v>151</v>
      </c>
      <c r="E76" s="21">
        <v>35000000</v>
      </c>
      <c r="F76" s="22">
        <v>28659593</v>
      </c>
      <c r="G76" s="22">
        <v>2261058</v>
      </c>
      <c r="H76" s="23">
        <f t="shared" si="3"/>
        <v>0.88344717142857143</v>
      </c>
      <c r="I76" s="22">
        <v>28494757</v>
      </c>
      <c r="J76" s="22">
        <v>2204021</v>
      </c>
      <c r="K76" s="23">
        <f t="shared" si="4"/>
        <v>0.87710794285714289</v>
      </c>
      <c r="L76" s="21">
        <f t="shared" si="5"/>
        <v>30698778</v>
      </c>
    </row>
    <row r="77" spans="1:12" x14ac:dyDescent="0.2">
      <c r="A77" t="s">
        <v>140</v>
      </c>
      <c r="B77" s="28">
        <v>25</v>
      </c>
      <c r="C77" s="19">
        <v>45</v>
      </c>
      <c r="D77" s="20">
        <v>151</v>
      </c>
      <c r="E77" s="21">
        <v>35000000</v>
      </c>
      <c r="F77" s="22">
        <v>28659593</v>
      </c>
      <c r="G77" s="22">
        <v>1433600</v>
      </c>
      <c r="H77" s="23">
        <f t="shared" si="3"/>
        <v>0.85980551428571428</v>
      </c>
      <c r="I77" s="22">
        <v>28494757</v>
      </c>
      <c r="J77" s="22">
        <v>1385782</v>
      </c>
      <c r="K77" s="23">
        <f t="shared" si="4"/>
        <v>0.85372968571428576</v>
      </c>
      <c r="L77" s="21">
        <f t="shared" si="5"/>
        <v>29880539</v>
      </c>
    </row>
    <row r="78" spans="1:12" x14ac:dyDescent="0.2">
      <c r="A78" t="s">
        <v>103</v>
      </c>
      <c r="B78" s="28">
        <f>100-82.25</f>
        <v>17.75</v>
      </c>
      <c r="C78" s="19">
        <v>45</v>
      </c>
      <c r="D78" s="20">
        <v>151</v>
      </c>
      <c r="E78" s="21">
        <v>20000000</v>
      </c>
      <c r="F78" s="22">
        <v>16401138</v>
      </c>
      <c r="G78" s="22">
        <v>1249723</v>
      </c>
      <c r="H78" s="23">
        <f t="shared" si="3"/>
        <v>0.88254305</v>
      </c>
      <c r="I78" s="22">
        <v>16306412</v>
      </c>
      <c r="J78" s="22">
        <v>1217452</v>
      </c>
      <c r="K78" s="23">
        <f t="shared" si="4"/>
        <v>0.87619320000000001</v>
      </c>
      <c r="L78" s="21">
        <f t="shared" si="5"/>
        <v>17523864</v>
      </c>
    </row>
    <row r="79" spans="1:12" x14ac:dyDescent="0.2">
      <c r="A79" t="s">
        <v>141</v>
      </c>
      <c r="B79" s="28">
        <f>100-82.78</f>
        <v>17.22</v>
      </c>
      <c r="C79" s="19">
        <v>45</v>
      </c>
      <c r="D79" s="20">
        <v>151</v>
      </c>
      <c r="E79" s="21">
        <v>20000000</v>
      </c>
      <c r="F79" s="22">
        <v>16401138</v>
      </c>
      <c r="G79" s="22">
        <v>829699</v>
      </c>
      <c r="H79" s="23">
        <f t="shared" si="3"/>
        <v>0.86154185000000005</v>
      </c>
      <c r="I79" s="22">
        <v>16306412</v>
      </c>
      <c r="J79" s="22">
        <v>802537</v>
      </c>
      <c r="K79" s="23">
        <f t="shared" si="4"/>
        <v>0.85544745</v>
      </c>
      <c r="L79" s="21">
        <f t="shared" si="5"/>
        <v>17108949</v>
      </c>
    </row>
    <row r="80" spans="1:12" x14ac:dyDescent="0.2">
      <c r="A80" t="s">
        <v>104</v>
      </c>
      <c r="B80" s="19">
        <v>11</v>
      </c>
      <c r="C80" s="19">
        <v>45</v>
      </c>
      <c r="D80" s="20">
        <v>151</v>
      </c>
      <c r="E80" s="20">
        <v>10000000</v>
      </c>
      <c r="F80" s="22">
        <v>8192721</v>
      </c>
      <c r="G80" s="22">
        <v>628599</v>
      </c>
      <c r="H80" s="23">
        <f t="shared" si="3"/>
        <v>0.88213200000000003</v>
      </c>
      <c r="I80" s="22">
        <v>8145132</v>
      </c>
      <c r="J80" s="22">
        <v>612489</v>
      </c>
      <c r="K80" s="23">
        <f t="shared" si="4"/>
        <v>0.87576209999999999</v>
      </c>
      <c r="L80" s="21">
        <f t="shared" si="5"/>
        <v>8757621</v>
      </c>
    </row>
    <row r="81" spans="1:12" x14ac:dyDescent="0.2">
      <c r="A81" t="s">
        <v>142</v>
      </c>
      <c r="B81" s="19">
        <v>10</v>
      </c>
      <c r="C81" s="19">
        <v>45</v>
      </c>
      <c r="D81" s="20">
        <v>151</v>
      </c>
      <c r="E81" s="20">
        <v>10000000</v>
      </c>
      <c r="F81" s="22">
        <v>8192721</v>
      </c>
      <c r="G81" s="22">
        <v>415465</v>
      </c>
      <c r="H81" s="23">
        <f t="shared" si="3"/>
        <v>0.86081859999999999</v>
      </c>
      <c r="I81" s="22">
        <v>8145132</v>
      </c>
      <c r="J81" s="22">
        <v>401950</v>
      </c>
      <c r="K81" s="23">
        <f t="shared" si="4"/>
        <v>0.85470820000000003</v>
      </c>
      <c r="L81" s="21">
        <f t="shared" si="5"/>
        <v>8547082</v>
      </c>
    </row>
    <row r="82" spans="1:12" x14ac:dyDescent="0.2">
      <c r="A82" s="9" t="s">
        <v>105</v>
      </c>
      <c r="B82" s="19">
        <v>7</v>
      </c>
      <c r="C82" s="19">
        <v>45</v>
      </c>
      <c r="D82" s="20">
        <v>151</v>
      </c>
      <c r="E82" s="20">
        <v>5000000</v>
      </c>
      <c r="F82" s="22">
        <v>4112399</v>
      </c>
      <c r="G82" s="22">
        <v>309226</v>
      </c>
      <c r="H82" s="23">
        <f t="shared" si="3"/>
        <v>0.88432500000000003</v>
      </c>
      <c r="I82" s="22">
        <v>4088758</v>
      </c>
      <c r="J82" s="22">
        <v>301329</v>
      </c>
      <c r="K82" s="23">
        <f t="shared" si="4"/>
        <v>0.87801739999999995</v>
      </c>
      <c r="L82" s="21">
        <f t="shared" si="5"/>
        <v>4390087</v>
      </c>
    </row>
    <row r="83" spans="1:12" ht="17" thickBot="1" x14ac:dyDescent="0.25">
      <c r="A83" s="6" t="s">
        <v>143</v>
      </c>
      <c r="B83" s="33">
        <v>7</v>
      </c>
      <c r="C83" s="33">
        <v>45</v>
      </c>
      <c r="D83" s="34">
        <v>151</v>
      </c>
      <c r="E83" s="34">
        <v>5000000</v>
      </c>
      <c r="F83" s="35">
        <v>4112399</v>
      </c>
      <c r="G83" s="35">
        <v>201697</v>
      </c>
      <c r="H83" s="36">
        <f t="shared" si="3"/>
        <v>0.86281920000000001</v>
      </c>
      <c r="I83" s="35">
        <v>4088758</v>
      </c>
      <c r="J83" s="35">
        <v>195070</v>
      </c>
      <c r="K83" s="36">
        <f t="shared" si="4"/>
        <v>0.85676560000000002</v>
      </c>
      <c r="L83" s="37">
        <f t="shared" si="5"/>
        <v>4283828</v>
      </c>
    </row>
    <row r="84" spans="1:12" ht="17" thickTop="1" x14ac:dyDescent="0.2">
      <c r="B84" s="19"/>
      <c r="C84" s="19"/>
      <c r="D84" s="19"/>
      <c r="E84" s="19"/>
      <c r="F84" s="19"/>
      <c r="G84" s="19"/>
      <c r="H84" s="19"/>
      <c r="I84" s="19"/>
      <c r="J84" s="19"/>
      <c r="K84" s="19"/>
      <c r="L84" s="19"/>
    </row>
    <row r="85" spans="1:12" x14ac:dyDescent="0.2">
      <c r="B85" s="19"/>
      <c r="C85" s="19"/>
      <c r="D85" s="19"/>
      <c r="E85" s="19"/>
      <c r="F85" s="19"/>
      <c r="G85" s="19"/>
      <c r="H85" s="19"/>
      <c r="I85" s="19"/>
      <c r="J85" s="19"/>
      <c r="K85" s="19"/>
      <c r="L85" s="19"/>
    </row>
    <row r="86" spans="1:12" x14ac:dyDescent="0.2">
      <c r="B86" s="19"/>
      <c r="C86" s="19"/>
      <c r="D86" s="19"/>
      <c r="E86" s="19"/>
      <c r="F86" s="19"/>
      <c r="G86" s="19"/>
      <c r="H86" s="19"/>
      <c r="I86" s="19"/>
      <c r="J86" s="19"/>
      <c r="K86" s="19"/>
      <c r="L86" s="19"/>
    </row>
  </sheetData>
  <mergeCells count="4">
    <mergeCell ref="E1:L1"/>
    <mergeCell ref="F2:H2"/>
    <mergeCell ref="I2:K2"/>
    <mergeCell ref="L2:L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1211E-57EB-FB43-9BE4-254A842723C3}">
  <dimension ref="A1:J17"/>
  <sheetViews>
    <sheetView workbookViewId="0">
      <selection activeCell="B4" sqref="B4"/>
    </sheetView>
  </sheetViews>
  <sheetFormatPr baseColWidth="10" defaultRowHeight="16" x14ac:dyDescent="0.2"/>
  <cols>
    <col min="1" max="1" width="22.6640625" bestFit="1" customWidth="1"/>
    <col min="2" max="2" width="23.33203125" bestFit="1" customWidth="1"/>
    <col min="3" max="9" width="22.33203125" bestFit="1" customWidth="1"/>
    <col min="10" max="10" width="21.1640625" bestFit="1" customWidth="1"/>
  </cols>
  <sheetData>
    <row r="1" spans="1:10" s="1" customFormat="1" x14ac:dyDescent="0.2">
      <c r="A1" s="41" t="s">
        <v>149</v>
      </c>
      <c r="B1" s="2" t="s">
        <v>165</v>
      </c>
      <c r="C1" s="2" t="s">
        <v>166</v>
      </c>
      <c r="D1" s="2" t="s">
        <v>167</v>
      </c>
      <c r="E1" s="2" t="s">
        <v>168</v>
      </c>
      <c r="F1" s="2" t="s">
        <v>169</v>
      </c>
      <c r="G1" s="2" t="s">
        <v>170</v>
      </c>
      <c r="H1" s="2" t="s">
        <v>171</v>
      </c>
      <c r="I1" s="2" t="s">
        <v>172</v>
      </c>
      <c r="J1" s="2" t="s">
        <v>173</v>
      </c>
    </row>
    <row r="2" spans="1:10" x14ac:dyDescent="0.2">
      <c r="A2" s="43" t="s">
        <v>150</v>
      </c>
      <c r="B2" s="40">
        <v>0.1</v>
      </c>
      <c r="C2" s="40">
        <v>7.9673148420000004</v>
      </c>
      <c r="D2" s="40">
        <v>7.9739207419999998</v>
      </c>
      <c r="E2" s="40">
        <v>7.9754751239999999</v>
      </c>
      <c r="F2" s="40">
        <v>7.929923767</v>
      </c>
      <c r="G2" s="40">
        <v>7.9613034660000004</v>
      </c>
      <c r="H2" s="40">
        <v>7.9366910329999998</v>
      </c>
      <c r="I2" s="40">
        <v>7.9334168690000002</v>
      </c>
      <c r="J2" s="40">
        <v>8.0202862429999993</v>
      </c>
    </row>
    <row r="3" spans="1:10" x14ac:dyDescent="0.2">
      <c r="A3" s="43" t="s">
        <v>151</v>
      </c>
      <c r="B3" s="40">
        <v>10.3</v>
      </c>
      <c r="C3" s="40">
        <v>0</v>
      </c>
      <c r="D3" s="40">
        <v>0</v>
      </c>
      <c r="E3" s="40">
        <v>0</v>
      </c>
      <c r="F3" s="40">
        <v>0</v>
      </c>
      <c r="G3" s="40">
        <v>0</v>
      </c>
      <c r="H3" s="40">
        <v>0</v>
      </c>
      <c r="I3" s="40">
        <v>0</v>
      </c>
      <c r="J3" s="40">
        <v>0</v>
      </c>
    </row>
    <row r="4" spans="1:10" x14ac:dyDescent="0.2">
      <c r="A4" s="43" t="s">
        <v>152</v>
      </c>
      <c r="B4" s="40">
        <v>0</v>
      </c>
      <c r="C4" s="40">
        <v>3.4707500000000002E-4</v>
      </c>
      <c r="D4" s="40">
        <v>3.81906E-4</v>
      </c>
      <c r="E4" s="40">
        <v>6.0731900000000004E-4</v>
      </c>
      <c r="F4" s="40">
        <v>0</v>
      </c>
      <c r="G4" s="40">
        <v>0</v>
      </c>
      <c r="H4" s="40">
        <v>0</v>
      </c>
      <c r="I4" s="40">
        <v>0</v>
      </c>
      <c r="J4" s="40">
        <v>0</v>
      </c>
    </row>
    <row r="5" spans="1:10" x14ac:dyDescent="0.2">
      <c r="A5" s="43" t="s">
        <v>153</v>
      </c>
      <c r="B5" s="40">
        <v>0</v>
      </c>
      <c r="C5" s="40">
        <v>1.1427444E-2</v>
      </c>
      <c r="D5" s="40">
        <v>1.1925885000000001E-2</v>
      </c>
      <c r="E5" s="40">
        <v>1.0697498E-2</v>
      </c>
      <c r="F5" s="40">
        <v>1.0021217000000001E-2</v>
      </c>
      <c r="G5" s="40">
        <v>9.9116510000000005E-3</v>
      </c>
      <c r="H5" s="40">
        <v>0</v>
      </c>
      <c r="I5" s="40">
        <v>0</v>
      </c>
      <c r="J5" s="40">
        <v>0</v>
      </c>
    </row>
    <row r="6" spans="1:10" x14ac:dyDescent="0.2">
      <c r="A6" s="43" t="s">
        <v>154</v>
      </c>
      <c r="B6" s="40">
        <v>0</v>
      </c>
      <c r="C6" s="40">
        <v>2.1952489999999998E-3</v>
      </c>
      <c r="D6" s="40">
        <v>1.614421E-3</v>
      </c>
      <c r="E6" s="40">
        <v>0</v>
      </c>
      <c r="F6" s="40">
        <v>0</v>
      </c>
      <c r="G6" s="40">
        <v>0</v>
      </c>
      <c r="H6" s="40">
        <v>0</v>
      </c>
      <c r="I6" s="40">
        <v>0</v>
      </c>
      <c r="J6" s="40">
        <v>0</v>
      </c>
    </row>
    <row r="7" spans="1:10" x14ac:dyDescent="0.2">
      <c r="A7" s="43" t="s">
        <v>155</v>
      </c>
      <c r="B7" s="40">
        <v>0.37</v>
      </c>
      <c r="C7" s="40">
        <v>0.188774092</v>
      </c>
      <c r="D7" s="40">
        <v>0.194069035</v>
      </c>
      <c r="E7" s="40">
        <v>0.17883822499999999</v>
      </c>
      <c r="F7" s="40">
        <v>0.18503245099999999</v>
      </c>
      <c r="G7" s="40">
        <v>0.185005908</v>
      </c>
      <c r="H7" s="40">
        <v>0.17743216000000001</v>
      </c>
      <c r="I7" s="40">
        <v>0.142931375</v>
      </c>
      <c r="J7" s="40">
        <v>0.14114032300000001</v>
      </c>
    </row>
    <row r="8" spans="1:10" x14ac:dyDescent="0.2">
      <c r="A8" s="43" t="s">
        <v>156</v>
      </c>
      <c r="B8" s="40">
        <v>14.6</v>
      </c>
      <c r="C8" s="40">
        <v>12.654389159999999</v>
      </c>
      <c r="D8" s="40">
        <v>12.558225589999999</v>
      </c>
      <c r="E8" s="40">
        <v>12.585940689999999</v>
      </c>
      <c r="F8" s="40">
        <v>12.593867729999999</v>
      </c>
      <c r="G8" s="40">
        <v>12.632077750000001</v>
      </c>
      <c r="H8" s="40">
        <v>12.692457940000001</v>
      </c>
      <c r="I8" s="40">
        <v>12.73801042</v>
      </c>
      <c r="J8" s="40">
        <v>12.750948709999999</v>
      </c>
    </row>
    <row r="9" spans="1:10" x14ac:dyDescent="0.2">
      <c r="A9" s="43" t="s">
        <v>157</v>
      </c>
      <c r="B9" s="40">
        <v>8.5</v>
      </c>
      <c r="C9" s="40">
        <v>6.3928351409999999</v>
      </c>
      <c r="D9" s="40">
        <v>6.4116298550000002</v>
      </c>
      <c r="E9" s="40">
        <v>6.5399715030000003</v>
      </c>
      <c r="F9" s="40">
        <v>6.5151621410000002</v>
      </c>
      <c r="G9" s="40">
        <v>6.4465741010000004</v>
      </c>
      <c r="H9" s="40">
        <v>6.4377963610000002</v>
      </c>
      <c r="I9" s="40">
        <v>6.5528417719999998</v>
      </c>
      <c r="J9" s="40">
        <v>6.4234678069999998</v>
      </c>
    </row>
    <row r="10" spans="1:10" x14ac:dyDescent="0.2">
      <c r="A10" s="43" t="s">
        <v>158</v>
      </c>
      <c r="B10" s="40">
        <v>21.6</v>
      </c>
      <c r="C10" s="40">
        <v>23.943220419999999</v>
      </c>
      <c r="D10" s="40">
        <v>23.954041969999999</v>
      </c>
      <c r="E10" s="40">
        <v>23.879184590000001</v>
      </c>
      <c r="F10" s="40">
        <v>24.00079818</v>
      </c>
      <c r="G10" s="40">
        <v>23.984884260000001</v>
      </c>
      <c r="H10" s="40">
        <v>24.041823350000001</v>
      </c>
      <c r="I10" s="40">
        <v>24.013122689999999</v>
      </c>
      <c r="J10" s="40">
        <v>24.285312380000001</v>
      </c>
    </row>
    <row r="11" spans="1:10" x14ac:dyDescent="0.2">
      <c r="A11" s="43" t="s">
        <v>159</v>
      </c>
      <c r="B11" s="40">
        <v>13.9</v>
      </c>
      <c r="C11" s="40">
        <v>11.026598740000001</v>
      </c>
      <c r="D11" s="40">
        <v>11.06195237</v>
      </c>
      <c r="E11" s="40">
        <v>11.018718160000001</v>
      </c>
      <c r="F11" s="40">
        <v>10.999236099999999</v>
      </c>
      <c r="G11" s="40">
        <v>10.993218410000001</v>
      </c>
      <c r="H11" s="40">
        <v>10.935122679999999</v>
      </c>
      <c r="I11" s="40">
        <v>11.093730450000001</v>
      </c>
      <c r="J11" s="40">
        <v>10.9936273</v>
      </c>
    </row>
    <row r="12" spans="1:10" x14ac:dyDescent="0.2">
      <c r="A12" s="43" t="s">
        <v>160</v>
      </c>
      <c r="B12" s="40">
        <v>6.1</v>
      </c>
      <c r="C12" s="40">
        <v>1.568058814</v>
      </c>
      <c r="D12" s="40">
        <v>1.5605723090000001</v>
      </c>
      <c r="E12" s="40">
        <v>1.5398844819999999</v>
      </c>
      <c r="F12" s="40">
        <v>1.550703127</v>
      </c>
      <c r="G12" s="40">
        <v>1.5581427430000001</v>
      </c>
      <c r="H12" s="40">
        <v>1.5386046870000001</v>
      </c>
      <c r="I12" s="40">
        <v>1.4842566079999999</v>
      </c>
      <c r="J12" s="40">
        <v>1.4016958100000001</v>
      </c>
    </row>
    <row r="13" spans="1:10" x14ac:dyDescent="0.2">
      <c r="A13" s="43" t="s">
        <v>161</v>
      </c>
      <c r="B13" s="40">
        <v>0.56999999999999995</v>
      </c>
      <c r="C13" s="40">
        <v>0.48547115499999999</v>
      </c>
      <c r="D13" s="40">
        <v>0.48407460800000002</v>
      </c>
      <c r="E13" s="40">
        <v>0.48916978500000002</v>
      </c>
      <c r="F13" s="40">
        <v>0.48706586800000001</v>
      </c>
      <c r="G13" s="40">
        <v>0.48927275599999998</v>
      </c>
      <c r="H13" s="40">
        <v>0.49616253700000001</v>
      </c>
      <c r="I13" s="40">
        <v>0.49734453000000001</v>
      </c>
      <c r="J13" s="40">
        <v>0.47096645199999998</v>
      </c>
    </row>
    <row r="14" spans="1:10" x14ac:dyDescent="0.2">
      <c r="A14" s="43" t="s">
        <v>162</v>
      </c>
      <c r="B14" s="40">
        <v>8.6999999999999993</v>
      </c>
      <c r="C14" s="40">
        <v>6.9618472479999998</v>
      </c>
      <c r="D14" s="40">
        <v>6.986407152</v>
      </c>
      <c r="E14" s="40">
        <v>6.9670385369999996</v>
      </c>
      <c r="F14" s="40">
        <v>6.949380187</v>
      </c>
      <c r="G14" s="40">
        <v>6.962665597</v>
      </c>
      <c r="H14" s="40">
        <v>6.9687474749999998</v>
      </c>
      <c r="I14" s="40">
        <v>6.9229131639999997</v>
      </c>
      <c r="J14" s="40">
        <v>7.0406544499999999</v>
      </c>
    </row>
    <row r="15" spans="1:10" x14ac:dyDescent="0.2">
      <c r="A15" s="43" t="s">
        <v>163</v>
      </c>
      <c r="B15" s="40">
        <v>0</v>
      </c>
      <c r="C15" s="40">
        <v>0.16254389899999999</v>
      </c>
      <c r="D15" s="40">
        <v>0.16482718299999999</v>
      </c>
      <c r="E15" s="40">
        <v>0.16852247000000001</v>
      </c>
      <c r="F15" s="40">
        <v>0.166048535</v>
      </c>
      <c r="G15" s="40">
        <v>0.15852565800000001</v>
      </c>
      <c r="H15" s="40">
        <v>0.17785746999999999</v>
      </c>
      <c r="I15" s="40">
        <v>0.14809285799999999</v>
      </c>
      <c r="J15" s="40">
        <v>0.164913064</v>
      </c>
    </row>
    <row r="16" spans="1:10" ht="17" thickBot="1" x14ac:dyDescent="0.25">
      <c r="A16" s="44" t="s">
        <v>164</v>
      </c>
      <c r="B16" s="42">
        <v>15.2</v>
      </c>
      <c r="C16" s="42">
        <v>15.403726410000001</v>
      </c>
      <c r="D16" s="42">
        <v>15.433179669999999</v>
      </c>
      <c r="E16" s="42">
        <v>15.40588105</v>
      </c>
      <c r="F16" s="42">
        <v>15.376555890000001</v>
      </c>
      <c r="G16" s="42">
        <v>15.41045579</v>
      </c>
      <c r="H16" s="42">
        <v>15.39516064</v>
      </c>
      <c r="I16" s="42">
        <v>15.366995360000001</v>
      </c>
      <c r="J16" s="42">
        <v>15.29103961</v>
      </c>
    </row>
    <row r="17" ht="17" thickTop="1" x14ac:dyDescent="0.2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353DE-758A-8643-AE76-E9EEA13010C2}">
  <dimension ref="A1:G43"/>
  <sheetViews>
    <sheetView zoomScale="107" workbookViewId="0">
      <selection activeCell="L15" sqref="L15"/>
    </sheetView>
  </sheetViews>
  <sheetFormatPr baseColWidth="10" defaultRowHeight="16" x14ac:dyDescent="0.2"/>
  <sheetData>
    <row r="1" spans="1:7" x14ac:dyDescent="0.2">
      <c r="A1" s="45"/>
      <c r="B1" s="56" t="s">
        <v>174</v>
      </c>
      <c r="C1" s="56"/>
      <c r="D1" s="56"/>
      <c r="E1" s="56"/>
      <c r="F1" s="56"/>
      <c r="G1" s="56"/>
    </row>
    <row r="2" spans="1:7" ht="17" x14ac:dyDescent="0.2">
      <c r="A2" s="3" t="s">
        <v>0</v>
      </c>
      <c r="B2" s="46" t="s">
        <v>144</v>
      </c>
      <c r="C2" s="46" t="s">
        <v>145</v>
      </c>
      <c r="D2" s="46" t="s">
        <v>146</v>
      </c>
      <c r="E2" s="46" t="s">
        <v>147</v>
      </c>
      <c r="F2" s="46" t="s">
        <v>148</v>
      </c>
      <c r="G2" s="46" t="s">
        <v>149</v>
      </c>
    </row>
    <row r="3" spans="1:7" x14ac:dyDescent="0.2">
      <c r="A3" t="s">
        <v>3</v>
      </c>
      <c r="B3" s="47">
        <v>7</v>
      </c>
      <c r="C3" s="47">
        <v>17</v>
      </c>
      <c r="D3" s="47">
        <v>26</v>
      </c>
      <c r="E3" s="47">
        <v>34</v>
      </c>
      <c r="F3" s="47">
        <v>48</v>
      </c>
      <c r="G3" s="47">
        <v>133</v>
      </c>
    </row>
    <row r="4" spans="1:7" x14ac:dyDescent="0.2">
      <c r="A4" t="s">
        <v>4</v>
      </c>
      <c r="B4" s="48">
        <v>7</v>
      </c>
      <c r="C4" s="48">
        <v>17</v>
      </c>
      <c r="D4" s="48">
        <v>26</v>
      </c>
      <c r="E4" s="48">
        <v>34</v>
      </c>
      <c r="F4" s="48">
        <v>47</v>
      </c>
      <c r="G4" s="48">
        <v>129</v>
      </c>
    </row>
    <row r="5" spans="1:7" x14ac:dyDescent="0.2">
      <c r="A5" t="s">
        <v>5</v>
      </c>
      <c r="B5" s="48">
        <v>7</v>
      </c>
      <c r="C5" s="48">
        <v>16</v>
      </c>
      <c r="D5" s="48">
        <v>25</v>
      </c>
      <c r="E5" s="48">
        <v>33</v>
      </c>
      <c r="F5" s="48">
        <v>45</v>
      </c>
      <c r="G5" s="48">
        <v>121</v>
      </c>
    </row>
    <row r="6" spans="1:7" x14ac:dyDescent="0.2">
      <c r="A6" t="s">
        <v>10</v>
      </c>
      <c r="B6" s="48">
        <v>7</v>
      </c>
      <c r="C6" s="48">
        <v>16</v>
      </c>
      <c r="D6" s="48">
        <v>25</v>
      </c>
      <c r="E6" s="48">
        <v>33</v>
      </c>
      <c r="F6" s="48">
        <v>45</v>
      </c>
      <c r="G6" s="48">
        <v>120</v>
      </c>
    </row>
    <row r="7" spans="1:7" x14ac:dyDescent="0.2">
      <c r="A7" t="s">
        <v>6</v>
      </c>
      <c r="B7" s="48">
        <v>7</v>
      </c>
      <c r="C7" s="48">
        <v>16</v>
      </c>
      <c r="D7" s="48">
        <v>25</v>
      </c>
      <c r="E7" s="48">
        <v>32</v>
      </c>
      <c r="F7" s="48">
        <v>43</v>
      </c>
      <c r="G7" s="48">
        <v>117</v>
      </c>
    </row>
    <row r="8" spans="1:7" x14ac:dyDescent="0.2">
      <c r="A8" t="s">
        <v>7</v>
      </c>
      <c r="B8" s="48">
        <v>7</v>
      </c>
      <c r="C8" s="48">
        <v>15</v>
      </c>
      <c r="D8" s="48">
        <v>24</v>
      </c>
      <c r="E8" s="48">
        <v>29</v>
      </c>
      <c r="F8" s="48">
        <v>38</v>
      </c>
      <c r="G8" s="48">
        <v>109</v>
      </c>
    </row>
    <row r="9" spans="1:7" x14ac:dyDescent="0.2">
      <c r="A9" t="s">
        <v>8</v>
      </c>
      <c r="B9" s="48">
        <v>6</v>
      </c>
      <c r="C9" s="48">
        <v>13</v>
      </c>
      <c r="D9" s="48">
        <v>22</v>
      </c>
      <c r="E9" s="48">
        <v>27</v>
      </c>
      <c r="F9" s="48">
        <v>33</v>
      </c>
      <c r="G9" s="48">
        <v>91</v>
      </c>
    </row>
    <row r="10" spans="1:7" x14ac:dyDescent="0.2">
      <c r="A10" t="s">
        <v>9</v>
      </c>
      <c r="B10" s="48">
        <v>6</v>
      </c>
      <c r="C10" s="48">
        <v>11</v>
      </c>
      <c r="D10" s="48">
        <v>17</v>
      </c>
      <c r="E10" s="48">
        <v>21</v>
      </c>
      <c r="F10" s="48">
        <v>26</v>
      </c>
      <c r="G10" s="48">
        <v>70</v>
      </c>
    </row>
    <row r="11" spans="1:7" x14ac:dyDescent="0.2">
      <c r="A11" t="s">
        <v>17</v>
      </c>
      <c r="B11" s="48">
        <v>7</v>
      </c>
      <c r="C11" s="48">
        <v>16</v>
      </c>
      <c r="D11" s="48">
        <v>25</v>
      </c>
      <c r="E11" s="48">
        <v>33</v>
      </c>
      <c r="F11" s="48">
        <v>49</v>
      </c>
      <c r="G11" s="48">
        <v>144</v>
      </c>
    </row>
    <row r="12" spans="1:7" x14ac:dyDescent="0.2">
      <c r="A12" t="s">
        <v>18</v>
      </c>
      <c r="B12" s="48">
        <v>7</v>
      </c>
      <c r="C12" s="48">
        <v>16</v>
      </c>
      <c r="D12" s="48">
        <v>25</v>
      </c>
      <c r="E12" s="48">
        <v>33</v>
      </c>
      <c r="F12" s="48">
        <v>48</v>
      </c>
      <c r="G12" s="48">
        <v>143</v>
      </c>
    </row>
    <row r="13" spans="1:7" x14ac:dyDescent="0.2">
      <c r="A13" t="s">
        <v>19</v>
      </c>
      <c r="B13" s="48">
        <v>7</v>
      </c>
      <c r="C13" s="48">
        <v>16</v>
      </c>
      <c r="D13" s="48">
        <v>25</v>
      </c>
      <c r="E13" s="48">
        <v>32</v>
      </c>
      <c r="F13" s="48">
        <v>46</v>
      </c>
      <c r="G13" s="48">
        <v>136</v>
      </c>
    </row>
    <row r="14" spans="1:7" x14ac:dyDescent="0.2">
      <c r="A14" t="s">
        <v>20</v>
      </c>
      <c r="B14" s="48">
        <v>7</v>
      </c>
      <c r="C14" s="48">
        <v>16</v>
      </c>
      <c r="D14" s="48">
        <v>25</v>
      </c>
      <c r="E14" s="48">
        <v>32</v>
      </c>
      <c r="F14" s="48">
        <v>46</v>
      </c>
      <c r="G14" s="48">
        <v>134</v>
      </c>
    </row>
    <row r="15" spans="1:7" x14ac:dyDescent="0.2">
      <c r="A15" t="s">
        <v>21</v>
      </c>
      <c r="B15" s="48">
        <v>7</v>
      </c>
      <c r="C15" s="48">
        <v>16</v>
      </c>
      <c r="D15" s="48">
        <v>25</v>
      </c>
      <c r="E15" s="48">
        <v>32</v>
      </c>
      <c r="F15" s="48">
        <v>45</v>
      </c>
      <c r="G15" s="48">
        <v>132</v>
      </c>
    </row>
    <row r="16" spans="1:7" x14ac:dyDescent="0.2">
      <c r="A16" t="s">
        <v>22</v>
      </c>
      <c r="B16" s="48">
        <v>6</v>
      </c>
      <c r="C16" s="48">
        <v>15</v>
      </c>
      <c r="D16" s="48">
        <v>24</v>
      </c>
      <c r="E16" s="48">
        <v>31</v>
      </c>
      <c r="F16" s="48">
        <v>44</v>
      </c>
      <c r="G16" s="48">
        <v>125</v>
      </c>
    </row>
    <row r="17" spans="1:7" x14ac:dyDescent="0.2">
      <c r="A17" t="s">
        <v>23</v>
      </c>
      <c r="B17" s="48">
        <v>6</v>
      </c>
      <c r="C17" s="48">
        <v>15</v>
      </c>
      <c r="D17" s="48">
        <v>23</v>
      </c>
      <c r="E17" s="48">
        <v>29</v>
      </c>
      <c r="F17" s="48">
        <v>39</v>
      </c>
      <c r="G17" s="48">
        <v>112</v>
      </c>
    </row>
    <row r="18" spans="1:7" x14ac:dyDescent="0.2">
      <c r="A18" t="s">
        <v>24</v>
      </c>
      <c r="B18" s="48">
        <v>6</v>
      </c>
      <c r="C18" s="48">
        <v>15</v>
      </c>
      <c r="D18" s="48">
        <v>22</v>
      </c>
      <c r="E18" s="48">
        <v>28</v>
      </c>
      <c r="F18" s="48">
        <v>37</v>
      </c>
      <c r="G18" s="48">
        <v>99</v>
      </c>
    </row>
    <row r="19" spans="1:7" x14ac:dyDescent="0.2">
      <c r="A19" t="s">
        <v>25</v>
      </c>
      <c r="B19" s="48">
        <v>8</v>
      </c>
      <c r="C19" s="48">
        <v>18</v>
      </c>
      <c r="D19" s="48">
        <v>27</v>
      </c>
      <c r="E19" s="48">
        <v>37</v>
      </c>
      <c r="F19" s="48">
        <v>62</v>
      </c>
      <c r="G19" s="48">
        <v>191</v>
      </c>
    </row>
    <row r="20" spans="1:7" x14ac:dyDescent="0.2">
      <c r="A20" t="s">
        <v>26</v>
      </c>
      <c r="B20" s="48">
        <v>8</v>
      </c>
      <c r="C20" s="48">
        <v>18</v>
      </c>
      <c r="D20" s="48">
        <v>27</v>
      </c>
      <c r="E20" s="48">
        <v>37</v>
      </c>
      <c r="F20" s="48">
        <v>62</v>
      </c>
      <c r="G20" s="48">
        <v>183</v>
      </c>
    </row>
    <row r="21" spans="1:7" x14ac:dyDescent="0.2">
      <c r="A21" t="s">
        <v>27</v>
      </c>
      <c r="B21" s="49">
        <v>8</v>
      </c>
      <c r="C21" s="49">
        <v>18</v>
      </c>
      <c r="D21" s="49">
        <v>27</v>
      </c>
      <c r="E21" s="49">
        <v>37</v>
      </c>
      <c r="F21" s="49">
        <v>60</v>
      </c>
      <c r="G21" s="49">
        <v>176</v>
      </c>
    </row>
    <row r="22" spans="1:7" x14ac:dyDescent="0.2">
      <c r="A22" t="s">
        <v>28</v>
      </c>
      <c r="B22" s="49">
        <v>8</v>
      </c>
      <c r="C22" s="49">
        <v>18</v>
      </c>
      <c r="D22" s="49">
        <v>27</v>
      </c>
      <c r="E22" s="49">
        <v>36</v>
      </c>
      <c r="F22" s="49">
        <v>59</v>
      </c>
      <c r="G22" s="49">
        <v>171</v>
      </c>
    </row>
    <row r="23" spans="1:7" x14ac:dyDescent="0.2">
      <c r="A23" t="s">
        <v>29</v>
      </c>
      <c r="B23" s="49">
        <v>8</v>
      </c>
      <c r="C23" s="49">
        <v>18</v>
      </c>
      <c r="D23" s="49">
        <v>27</v>
      </c>
      <c r="E23" s="49">
        <v>36</v>
      </c>
      <c r="F23" s="49">
        <v>59</v>
      </c>
      <c r="G23" s="49">
        <v>170</v>
      </c>
    </row>
    <row r="24" spans="1:7" x14ac:dyDescent="0.2">
      <c r="A24" t="s">
        <v>30</v>
      </c>
      <c r="B24" s="48">
        <v>8</v>
      </c>
      <c r="C24" s="48">
        <v>18</v>
      </c>
      <c r="D24" s="48">
        <v>25</v>
      </c>
      <c r="E24" s="48">
        <v>34</v>
      </c>
      <c r="F24" s="48">
        <v>56</v>
      </c>
      <c r="G24" s="48">
        <v>162</v>
      </c>
    </row>
    <row r="25" spans="1:7" x14ac:dyDescent="0.2">
      <c r="A25" t="s">
        <v>31</v>
      </c>
      <c r="B25" s="48">
        <v>8</v>
      </c>
      <c r="C25" s="48">
        <v>18</v>
      </c>
      <c r="D25" s="48">
        <v>25</v>
      </c>
      <c r="E25" s="48">
        <v>32</v>
      </c>
      <c r="F25" s="48">
        <v>52</v>
      </c>
      <c r="G25" s="48">
        <v>145</v>
      </c>
    </row>
    <row r="26" spans="1:7" x14ac:dyDescent="0.2">
      <c r="A26" t="s">
        <v>32</v>
      </c>
      <c r="B26" s="48">
        <v>8</v>
      </c>
      <c r="C26" s="48">
        <v>18</v>
      </c>
      <c r="D26" s="48">
        <v>25</v>
      </c>
      <c r="E26" s="48">
        <v>31</v>
      </c>
      <c r="F26" s="48">
        <v>46</v>
      </c>
      <c r="G26" s="48">
        <v>122</v>
      </c>
    </row>
    <row r="27" spans="1:7" x14ac:dyDescent="0.2">
      <c r="A27" t="s">
        <v>33</v>
      </c>
      <c r="B27" s="48">
        <v>8</v>
      </c>
      <c r="C27" s="48">
        <v>17</v>
      </c>
      <c r="D27" s="48">
        <v>26</v>
      </c>
      <c r="E27" s="48">
        <v>35</v>
      </c>
      <c r="F27" s="48">
        <v>53</v>
      </c>
      <c r="G27" s="48">
        <v>170</v>
      </c>
    </row>
    <row r="28" spans="1:7" x14ac:dyDescent="0.2">
      <c r="A28" t="s">
        <v>34</v>
      </c>
      <c r="B28" s="48">
        <v>8</v>
      </c>
      <c r="C28" s="48">
        <v>17</v>
      </c>
      <c r="D28" s="48">
        <v>26</v>
      </c>
      <c r="E28" s="48">
        <v>35</v>
      </c>
      <c r="F28" s="48">
        <v>53</v>
      </c>
      <c r="G28" s="48">
        <v>166</v>
      </c>
    </row>
    <row r="29" spans="1:7" x14ac:dyDescent="0.2">
      <c r="A29" t="s">
        <v>35</v>
      </c>
      <c r="B29" s="48">
        <v>8</v>
      </c>
      <c r="C29" s="48">
        <v>17</v>
      </c>
      <c r="D29" s="48">
        <v>25</v>
      </c>
      <c r="E29" s="48">
        <v>34</v>
      </c>
      <c r="F29" s="48">
        <v>50</v>
      </c>
      <c r="G29" s="48">
        <v>150</v>
      </c>
    </row>
    <row r="30" spans="1:7" x14ac:dyDescent="0.2">
      <c r="A30" t="s">
        <v>36</v>
      </c>
      <c r="B30" s="48">
        <v>7</v>
      </c>
      <c r="C30" s="48">
        <v>16</v>
      </c>
      <c r="D30" s="48">
        <v>24</v>
      </c>
      <c r="E30" s="48">
        <v>33</v>
      </c>
      <c r="F30" s="48">
        <v>49</v>
      </c>
      <c r="G30" s="48">
        <v>147</v>
      </c>
    </row>
    <row r="31" spans="1:7" x14ac:dyDescent="0.2">
      <c r="A31" t="s">
        <v>37</v>
      </c>
      <c r="B31" s="48">
        <v>7</v>
      </c>
      <c r="C31" s="48">
        <v>16</v>
      </c>
      <c r="D31" s="48">
        <v>24</v>
      </c>
      <c r="E31" s="48">
        <v>33</v>
      </c>
      <c r="F31" s="48">
        <v>49</v>
      </c>
      <c r="G31" s="48">
        <v>145</v>
      </c>
    </row>
    <row r="32" spans="1:7" x14ac:dyDescent="0.2">
      <c r="A32" t="s">
        <v>38</v>
      </c>
      <c r="B32" s="48">
        <v>7</v>
      </c>
      <c r="C32" s="48">
        <v>16</v>
      </c>
      <c r="D32" s="48">
        <v>23</v>
      </c>
      <c r="E32" s="48">
        <v>32</v>
      </c>
      <c r="F32" s="48">
        <v>45</v>
      </c>
      <c r="G32" s="48">
        <v>133</v>
      </c>
    </row>
    <row r="33" spans="1:7" x14ac:dyDescent="0.2">
      <c r="A33" t="s">
        <v>39</v>
      </c>
      <c r="B33" s="48">
        <v>7</v>
      </c>
      <c r="C33" s="48">
        <v>16</v>
      </c>
      <c r="D33" s="48">
        <v>23</v>
      </c>
      <c r="E33" s="48">
        <v>31</v>
      </c>
      <c r="F33" s="48">
        <v>44</v>
      </c>
      <c r="G33" s="48">
        <v>124</v>
      </c>
    </row>
    <row r="34" spans="1:7" x14ac:dyDescent="0.2">
      <c r="A34" t="s">
        <v>40</v>
      </c>
      <c r="B34" s="48">
        <v>7</v>
      </c>
      <c r="C34" s="48">
        <v>16</v>
      </c>
      <c r="D34" s="48">
        <v>23</v>
      </c>
      <c r="E34" s="48">
        <v>30</v>
      </c>
      <c r="F34" s="48">
        <v>41</v>
      </c>
      <c r="G34" s="48">
        <v>109</v>
      </c>
    </row>
    <row r="35" spans="1:7" x14ac:dyDescent="0.2">
      <c r="A35" t="s">
        <v>41</v>
      </c>
      <c r="B35" s="48">
        <v>4</v>
      </c>
      <c r="C35" s="48">
        <v>4</v>
      </c>
      <c r="D35" s="48">
        <v>6</v>
      </c>
      <c r="E35" s="48">
        <v>9</v>
      </c>
      <c r="F35" s="48">
        <v>10</v>
      </c>
      <c r="G35" s="48">
        <v>14</v>
      </c>
    </row>
    <row r="36" spans="1:7" x14ac:dyDescent="0.2">
      <c r="A36" t="s">
        <v>42</v>
      </c>
      <c r="B36" s="48">
        <v>4</v>
      </c>
      <c r="C36" s="48">
        <v>4</v>
      </c>
      <c r="D36" s="48">
        <v>6</v>
      </c>
      <c r="E36" s="48">
        <v>9</v>
      </c>
      <c r="F36" s="48">
        <v>10</v>
      </c>
      <c r="G36" s="48">
        <v>14</v>
      </c>
    </row>
    <row r="37" spans="1:7" x14ac:dyDescent="0.2">
      <c r="A37" t="s">
        <v>43</v>
      </c>
      <c r="B37" s="48">
        <v>4</v>
      </c>
      <c r="C37" s="48">
        <v>4</v>
      </c>
      <c r="D37" s="48">
        <v>6</v>
      </c>
      <c r="E37" s="48">
        <v>9</v>
      </c>
      <c r="F37" s="48">
        <v>10</v>
      </c>
      <c r="G37" s="48">
        <v>13</v>
      </c>
    </row>
    <row r="38" spans="1:7" x14ac:dyDescent="0.2">
      <c r="A38" t="s">
        <v>44</v>
      </c>
      <c r="B38" s="48">
        <v>4</v>
      </c>
      <c r="C38" s="48">
        <v>4</v>
      </c>
      <c r="D38" s="48">
        <v>6</v>
      </c>
      <c r="E38" s="48">
        <v>9</v>
      </c>
      <c r="F38" s="48">
        <v>10</v>
      </c>
      <c r="G38" s="48">
        <v>12</v>
      </c>
    </row>
    <row r="39" spans="1:7" x14ac:dyDescent="0.2">
      <c r="A39" t="s">
        <v>45</v>
      </c>
      <c r="B39" s="48">
        <v>4</v>
      </c>
      <c r="C39" s="48">
        <v>4</v>
      </c>
      <c r="D39" s="48">
        <v>6</v>
      </c>
      <c r="E39" s="48">
        <v>9</v>
      </c>
      <c r="F39" s="48">
        <v>10</v>
      </c>
      <c r="G39" s="48">
        <v>12</v>
      </c>
    </row>
    <row r="40" spans="1:7" x14ac:dyDescent="0.2">
      <c r="A40" t="s">
        <v>47</v>
      </c>
      <c r="B40" s="48">
        <v>4</v>
      </c>
      <c r="C40" s="48">
        <v>4</v>
      </c>
      <c r="D40" s="48">
        <v>6</v>
      </c>
      <c r="E40" s="48">
        <v>9</v>
      </c>
      <c r="F40" s="48">
        <v>10</v>
      </c>
      <c r="G40" s="48">
        <v>11</v>
      </c>
    </row>
    <row r="41" spans="1:7" x14ac:dyDescent="0.2">
      <c r="A41" t="s">
        <v>46</v>
      </c>
      <c r="B41" s="48">
        <v>4</v>
      </c>
      <c r="C41" s="48">
        <v>4</v>
      </c>
      <c r="D41" s="48">
        <v>6</v>
      </c>
      <c r="E41" s="48">
        <v>9</v>
      </c>
      <c r="F41" s="48">
        <v>10</v>
      </c>
      <c r="G41" s="48">
        <v>11</v>
      </c>
    </row>
    <row r="42" spans="1:7" ht="17" thickBot="1" x14ac:dyDescent="0.25">
      <c r="A42" s="6" t="s">
        <v>48</v>
      </c>
      <c r="B42" s="50">
        <v>4</v>
      </c>
      <c r="C42" s="50">
        <v>4</v>
      </c>
      <c r="D42" s="50">
        <v>6</v>
      </c>
      <c r="E42" s="50">
        <v>9</v>
      </c>
      <c r="F42" s="50">
        <v>10</v>
      </c>
      <c r="G42" s="50">
        <v>11</v>
      </c>
    </row>
    <row r="43" spans="1:7" ht="17" thickTop="1" x14ac:dyDescent="0.2"/>
  </sheetData>
  <mergeCells count="1">
    <mergeCell ref="B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ogli di lavoro</vt:lpstr>
      </vt:variant>
      <vt:variant>
        <vt:i4>5</vt:i4>
      </vt:variant>
      <vt:variant>
        <vt:lpstr>Intervalli denominati</vt:lpstr>
      </vt:variant>
      <vt:variant>
        <vt:i4>1</vt:i4>
      </vt:variant>
    </vt:vector>
  </HeadingPairs>
  <TitlesOfParts>
    <vt:vector size="6" baseType="lpstr">
      <vt:lpstr>Legend</vt:lpstr>
      <vt:lpstr>Table_S1</vt:lpstr>
      <vt:lpstr>Table_S2</vt:lpstr>
      <vt:lpstr>Table_S3</vt:lpstr>
      <vt:lpstr>Table_S4</vt:lpstr>
      <vt:lpstr>Table_S3!mock_pl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10T09:08:50Z</dcterms:created>
  <dcterms:modified xsi:type="dcterms:W3CDTF">2024-04-30T17:43:54Z</dcterms:modified>
</cp:coreProperties>
</file>